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shrasaeed/Downloads/OneDrive_1_11-10-2025/"/>
    </mc:Choice>
  </mc:AlternateContent>
  <xr:revisionPtr revIDLastSave="0" documentId="13_ncr:1_{62071036-9B72-8B4A-A7FF-348E6C44FA77}" xr6:coauthVersionLast="47" xr6:coauthVersionMax="47" xr10:uidLastSave="{00000000-0000-0000-0000-000000000000}"/>
  <bookViews>
    <workbookView xWindow="1640" yWindow="760" windowWidth="27760" windowHeight="17240" xr2:uid="{64BE3539-4692-DE4F-B601-C385C06DFF10}"/>
  </bookViews>
  <sheets>
    <sheet name="Summary" sheetId="26" r:id="rId1"/>
    <sheet name="19A" sheetId="20" r:id="rId2"/>
    <sheet name="19B" sheetId="6" r:id="rId3"/>
  </sheets>
  <definedNames>
    <definedName name="_xlnm._FilterDatabase" localSheetId="1" hidden="1">'19A'!$A$4:$AK$20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7" uniqueCount="253">
  <si>
    <t>Table</t>
  </si>
  <si>
    <t>Name</t>
  </si>
  <si>
    <t>Description</t>
  </si>
  <si>
    <t>Details</t>
  </si>
  <si>
    <t>Effector Abbreviation</t>
  </si>
  <si>
    <t>Human Domain InterPro Identifier</t>
  </si>
  <si>
    <t>Domain Score</t>
  </si>
  <si>
    <t>Annotated Domain</t>
  </si>
  <si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 value (Motif Intra-strain Shuffling)</t>
    </r>
  </si>
  <si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 value (Motif Inter-strain Shuffling)</t>
    </r>
  </si>
  <si>
    <t>Targeted Human Protein</t>
  </si>
  <si>
    <t>Results of HU assay</t>
  </si>
  <si>
    <t>PDZ: Protein name and PDZ number</t>
  </si>
  <si>
    <t>Effector Protein PBM: PBM Genbank id</t>
  </si>
  <si>
    <t>PBM ID: PBM internal ID</t>
  </si>
  <si>
    <t>10mer_PBM: 10 AA PBM</t>
  </si>
  <si>
    <t>Exp_10mer:experimental PBM construct</t>
  </si>
  <si>
    <t>PBM_concentration (uM): Upper Bead saturation limit by PBM</t>
  </si>
  <si>
    <t>n: number of data points per sample</t>
  </si>
  <si>
    <t>Raw1 (295/340nm): Raw data for absorption/emission @295/340nm</t>
  </si>
  <si>
    <t>Raw2 (295/340nm): Raw data for absorption/emission @295/340nm</t>
  </si>
  <si>
    <t>Raw3 (295/340nm): Raw data for absorption/emission @295/340nm</t>
  </si>
  <si>
    <t>Raw1 (575/620nm): Raw data for absorption/emission @575/620nm</t>
  </si>
  <si>
    <t>Raw2 (575/620nm): Raw data for absorption/emission @575/620nm</t>
  </si>
  <si>
    <t>Raw3 (575/620nm): Raw data for absorption/emission @575/620nm</t>
  </si>
  <si>
    <t>Neg. Control_1(biotin) 295/320nm: Biotin negative control 1 Raw data for absorption/emission @295/340nm</t>
  </si>
  <si>
    <t>Neg. Control_2(biotin) 295/320nm: Biotin negative control 2 Raw data for absorption/emission @295/340nm</t>
  </si>
  <si>
    <t>Neg. Control_3(biotin) 295/320nm: Biotin negative control 3 Raw data for absorption/emission @295/340nm</t>
  </si>
  <si>
    <t>Neg. Control_1(biotin) 580/620nm: Biotin negative control 1 Raw data for absorption/emission @575/620nm</t>
  </si>
  <si>
    <t>Neg. Control_2(biotin) 580/620nm: Biotin negative control 2 Raw data for absorption/emission @575/620nm</t>
  </si>
  <si>
    <t>Neg. Control_3(biotin) 580/620nm: Biotin negative control 3 Raw data for absorption/emission @575/620nm</t>
  </si>
  <si>
    <t>kD (uM): Experimental affinity in uM</t>
  </si>
  <si>
    <t>Neg. Log_kD (pkD): negative log10 of kD</t>
  </si>
  <si>
    <t>Bimean Local Norm: Average Binding Intensity</t>
  </si>
  <si>
    <t>BI Dev. Mean Local: Binding Intensity average deviation from the mean</t>
  </si>
  <si>
    <t>Biotin Stdev/average(Neg. Control, n=3)_local: Biotin negative control binding intensity standard deviation over average (n=3)</t>
  </si>
  <si>
    <t>Norm1: Normalized sample reading 295/340nm</t>
  </si>
  <si>
    <t>Norm2: Normalized sample reading 295/340nm</t>
  </si>
  <si>
    <t>Norm3:Normalized sample reading 295/340nm</t>
  </si>
  <si>
    <t>Normalized biotin reading 295/340nm</t>
  </si>
  <si>
    <t>Binding Intensity 1</t>
  </si>
  <si>
    <t>Binding Intensity 2</t>
  </si>
  <si>
    <t>Binding Intensity 3</t>
  </si>
  <si>
    <t>Biotin Binding Intensity 1</t>
  </si>
  <si>
    <t>Biotin Binding Intensity 2</t>
  </si>
  <si>
    <t>Biotin Binding Intensity 3</t>
  </si>
  <si>
    <t>Validation of domain interface identification by holdup assay</t>
  </si>
  <si>
    <t>Validation of predicted PBM-PDZ interface predictions from HuMMI interactions by holdup assay and comparison to Y2H</t>
  </si>
  <si>
    <t>Cell with blue background: effector highly similar to a pathogenic effector</t>
  </si>
  <si>
    <t>Effector Motif Class</t>
  </si>
  <si>
    <t>Annotated Domain: human target has at least one PDZ known to (experimentally) bind a PBM defined by the given ELM</t>
  </si>
  <si>
    <t>Hold-up Validation: Validated Y2H interactions by hold-up assay</t>
  </si>
  <si>
    <t>Cda_6</t>
  </si>
  <si>
    <t>MPP7</t>
  </si>
  <si>
    <t>Efe_14</t>
  </si>
  <si>
    <t>PICK1</t>
  </si>
  <si>
    <t>Kpn_3</t>
  </si>
  <si>
    <t>SHANK2</t>
  </si>
  <si>
    <t>met_30</t>
  </si>
  <si>
    <t>Vfu_12</t>
  </si>
  <si>
    <t>met_26</t>
  </si>
  <si>
    <t>Cda_10</t>
  </si>
  <si>
    <t>PATJ</t>
  </si>
  <si>
    <t>LIG_PDZ_Class_2</t>
  </si>
  <si>
    <t>IPR001478</t>
  </si>
  <si>
    <t>No</t>
  </si>
  <si>
    <t>LIG_PDZ_Class_1</t>
  </si>
  <si>
    <t>Yes</t>
  </si>
  <si>
    <t>CASK</t>
  </si>
  <si>
    <t>MPDZ</t>
  </si>
  <si>
    <t>DLG2</t>
  </si>
  <si>
    <t>MAGI1</t>
  </si>
  <si>
    <t>MAGI2</t>
  </si>
  <si>
    <t>PDZK1</t>
  </si>
  <si>
    <t>met_31</t>
  </si>
  <si>
    <t>met_46</t>
  </si>
  <si>
    <t>DLG3</t>
  </si>
  <si>
    <t>Mmo_2</t>
  </si>
  <si>
    <t>Pfa_7</t>
  </si>
  <si>
    <t>Pma_1</t>
  </si>
  <si>
    <t>Pre_17</t>
  </si>
  <si>
    <t>SDCBP</t>
  </si>
  <si>
    <t>Pre_2</t>
  </si>
  <si>
    <t>USH1C</t>
  </si>
  <si>
    <t>Pse_3</t>
  </si>
  <si>
    <t>LIG_PDZ_Class_3</t>
  </si>
  <si>
    <t>PDZ</t>
  </si>
  <si>
    <t>Effector Protein PBM</t>
  </si>
  <si>
    <t>PBM ID</t>
  </si>
  <si>
    <t>10mer_PBM</t>
  </si>
  <si>
    <t>Exp_10mer</t>
  </si>
  <si>
    <t>PBM_concentration (uM)</t>
  </si>
  <si>
    <t>n</t>
  </si>
  <si>
    <t>Raw1 (295/340nm)</t>
  </si>
  <si>
    <t>Raw2 (295/340nm)</t>
  </si>
  <si>
    <t>Raw3 (295/340nm)</t>
  </si>
  <si>
    <t>Raw1 (575/620nm)</t>
  </si>
  <si>
    <t>Raw2 (575/620nm)</t>
  </si>
  <si>
    <t>Raw3 (575/620nm)</t>
  </si>
  <si>
    <t>Neg. Control_1(biotin) 295/320nm</t>
  </si>
  <si>
    <t>Neg. Control_2(biotin) 295/320nm</t>
  </si>
  <si>
    <t>Neg. Control_3(biotin) 295/320nm</t>
  </si>
  <si>
    <t>Neg. Control_1(biotin) 580/620nm</t>
  </si>
  <si>
    <t>Neg. Control_2(biotin) 580/620nm</t>
  </si>
  <si>
    <t>Neg. Control_3(biotin) 580/620nm</t>
  </si>
  <si>
    <t>kD (uM)</t>
  </si>
  <si>
    <t>Neg. Log_kD (pkD)</t>
  </si>
  <si>
    <t>Bimean Local Norm</t>
  </si>
  <si>
    <t>BI Dev. Mean Local</t>
  </si>
  <si>
    <t>Biotin Stdev/average(Neg. Control, n=3)_local</t>
  </si>
  <si>
    <t>Norm1</t>
  </si>
  <si>
    <t>Norm2</t>
  </si>
  <si>
    <t>Norm3</t>
  </si>
  <si>
    <t>dime_meta_effector_41</t>
  </si>
  <si>
    <t>DIME_6</t>
  </si>
  <si>
    <t>NSPVVTSLLV</t>
  </si>
  <si>
    <t>biotin-Ahx-GSGGNSPVVTSLLV</t>
  </si>
  <si>
    <t>WP_024256417.1</t>
  </si>
  <si>
    <t>DIME_7</t>
  </si>
  <si>
    <t>REEETVEYYF</t>
  </si>
  <si>
    <t>biotin-Ahx-GSGGREEETVEYYF</t>
  </si>
  <si>
    <t>below threshold</t>
  </si>
  <si>
    <t>WP_033792202.1</t>
  </si>
  <si>
    <t>DIME_2</t>
  </si>
  <si>
    <t>EIWTPIADHF</t>
  </si>
  <si>
    <t>biotin-Ahx-GSGGEIWTPIADHF</t>
  </si>
  <si>
    <t>DLG2_1</t>
  </si>
  <si>
    <t>dime_meta_effector_32</t>
  </si>
  <si>
    <t>DIME_14</t>
  </si>
  <si>
    <t>TVDIIRETRV</t>
  </si>
  <si>
    <t>biotin-Ahx-GSGGTVDIIRETRV</t>
  </si>
  <si>
    <t>dime_meta_effector_97</t>
  </si>
  <si>
    <t>DIME_8</t>
  </si>
  <si>
    <t>RKGYRVDTQV</t>
  </si>
  <si>
    <t>biotin-Ahx-GSGGRKGYRVDTQV</t>
  </si>
  <si>
    <t>DLG2_1-2</t>
  </si>
  <si>
    <t>DLG2_2</t>
  </si>
  <si>
    <t>DLG2_3</t>
  </si>
  <si>
    <t>DLG3_1</t>
  </si>
  <si>
    <t>DLG3_1-2</t>
  </si>
  <si>
    <t>DLG3_2</t>
  </si>
  <si>
    <t>DLG3_3</t>
  </si>
  <si>
    <t>MAGI1_1</t>
  </si>
  <si>
    <t>MAGI1_2</t>
  </si>
  <si>
    <t>MAGI1_3</t>
  </si>
  <si>
    <t>MAGI1_4</t>
  </si>
  <si>
    <t>MAGI1_5</t>
  </si>
  <si>
    <t>MAGI1_6</t>
  </si>
  <si>
    <t>MAGI2_1</t>
  </si>
  <si>
    <t>WP_004235425.1</t>
  </si>
  <si>
    <t>DIME_1</t>
  </si>
  <si>
    <t>ACGCGESFGV</t>
  </si>
  <si>
    <t>biotin-Ahx-GSGGACGCGESFGV</t>
  </si>
  <si>
    <t>MAGI2_2</t>
  </si>
  <si>
    <t>MAGI2_3</t>
  </si>
  <si>
    <t>MAGI2_4</t>
  </si>
  <si>
    <t>MAGI2_5</t>
  </si>
  <si>
    <t>MAGI2_6</t>
  </si>
  <si>
    <t>MPDZ_1</t>
  </si>
  <si>
    <t>MPDZ_10</t>
  </si>
  <si>
    <t>MPDZ_10_11</t>
  </si>
  <si>
    <t>MPDZ_11</t>
  </si>
  <si>
    <t>MPDZ_12</t>
  </si>
  <si>
    <t>MPDZ_1-2</t>
  </si>
  <si>
    <t>MPDZ_13</t>
  </si>
  <si>
    <t>MPDZ_2</t>
  </si>
  <si>
    <t>MPDZ_3</t>
  </si>
  <si>
    <t>MPDZ_4</t>
  </si>
  <si>
    <t>MPDZ_5</t>
  </si>
  <si>
    <t>MPDZ_6</t>
  </si>
  <si>
    <t>MPDZ_7</t>
  </si>
  <si>
    <t>MPDZ_8</t>
  </si>
  <si>
    <t>MPDZ_8-9</t>
  </si>
  <si>
    <t>MPDZ_9</t>
  </si>
  <si>
    <t>NHERF3_1</t>
  </si>
  <si>
    <t>NHERF3_2</t>
  </si>
  <si>
    <t>NHERF3_3</t>
  </si>
  <si>
    <t>NHERF3_4</t>
  </si>
  <si>
    <t>PATJ_1-2</t>
  </si>
  <si>
    <t>WP_044172624.1</t>
  </si>
  <si>
    <t>DIME_9</t>
  </si>
  <si>
    <t>SADHQIDIYI</t>
  </si>
  <si>
    <t>biotin-Ahx-GSGGSADHQIDIYI</t>
  </si>
  <si>
    <t>WP_039898535.1</t>
  </si>
  <si>
    <t>DIME_11</t>
  </si>
  <si>
    <t>SDDHQIDIYI</t>
  </si>
  <si>
    <t>biotin-Ahx-GSGGSDDHQIDIYI</t>
  </si>
  <si>
    <t>WP_108473469.1</t>
  </si>
  <si>
    <t>DIME_3</t>
  </si>
  <si>
    <t>EKTSHIDIYI</t>
  </si>
  <si>
    <t>biotin-Ahx-GSGGEKTSHIDIYI</t>
  </si>
  <si>
    <t>WP_038254823.1</t>
  </si>
  <si>
    <t>DIME_15</t>
  </si>
  <si>
    <t>Yre_9</t>
  </si>
  <si>
    <t>VGKNQIDVYI</t>
  </si>
  <si>
    <t>biotin-Ahx-GSGGVGKNQIDVYI</t>
  </si>
  <si>
    <t>PATJ_2-3</t>
  </si>
  <si>
    <t>PATJ_4-5</t>
  </si>
  <si>
    <t>2 (detected only in 1)</t>
  </si>
  <si>
    <t>PATJ_8-9</t>
  </si>
  <si>
    <t>PATJ1</t>
  </si>
  <si>
    <t>WP_004263067.1</t>
  </si>
  <si>
    <t>DIME_10</t>
  </si>
  <si>
    <t>SDDEDDELVI</t>
  </si>
  <si>
    <t>biotin-Ahx-GSGGSDDEDDELVI</t>
  </si>
  <si>
    <t>PATJ10</t>
  </si>
  <si>
    <t>PATJ2</t>
  </si>
  <si>
    <t>PATJ3</t>
  </si>
  <si>
    <t>PATJ4</t>
  </si>
  <si>
    <t>PATJ5</t>
  </si>
  <si>
    <t>PATJ6</t>
  </si>
  <si>
    <t>PATJ7</t>
  </si>
  <si>
    <t>PATJ8</t>
  </si>
  <si>
    <t>PATJ9</t>
  </si>
  <si>
    <t>WP_014257409.1</t>
  </si>
  <si>
    <t>DIME_5</t>
  </si>
  <si>
    <t>MIGSLLDISV</t>
  </si>
  <si>
    <t>biotin-Ahx-GSGGMIGSLLDISV</t>
  </si>
  <si>
    <t>WP_004118237.1</t>
  </si>
  <si>
    <t>DIME_13</t>
  </si>
  <si>
    <t>TRYWINISPL</t>
  </si>
  <si>
    <t>biotin-Ahx-GSGGTRYWINISPL</t>
  </si>
  <si>
    <t>WP_016536523.1</t>
  </si>
  <si>
    <t>DIME_4</t>
  </si>
  <si>
    <t>KLMKELPTII</t>
  </si>
  <si>
    <t>biotin-Ahx-GSGGKLMKELPTII</t>
  </si>
  <si>
    <t>SDCBP1_1</t>
  </si>
  <si>
    <t>SDCBP1_2</t>
  </si>
  <si>
    <t>SDCBP2_1</t>
  </si>
  <si>
    <t>SDCBP2_2</t>
  </si>
  <si>
    <t>SHANK1</t>
  </si>
  <si>
    <t>dime_meta_effector_39</t>
  </si>
  <si>
    <t>DIME_16</t>
  </si>
  <si>
    <t>WLSQSFTTEL</t>
  </si>
  <si>
    <t>biotin-Ahx-GSGGWLSQSFTTEL</t>
  </si>
  <si>
    <t>SHANK3</t>
  </si>
  <si>
    <t>USH1C_1</t>
  </si>
  <si>
    <t>WP_004253752.1</t>
  </si>
  <si>
    <t>DIME_12</t>
  </si>
  <si>
    <t>TREKIRDIPL</t>
  </si>
  <si>
    <t>biotin-Ahx-GSGGTREKIRDIPL</t>
  </si>
  <si>
    <t>USH1C_1-2</t>
  </si>
  <si>
    <t>USH1C_2</t>
  </si>
  <si>
    <t>USH1C_3</t>
  </si>
  <si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value (Motif Intra-strain Shuffling)</t>
    </r>
  </si>
  <si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value (Motif Inter-strain Shuffling)</t>
    </r>
  </si>
  <si>
    <t>Hold-up Validation</t>
  </si>
  <si>
    <t>19A</t>
  </si>
  <si>
    <t>19B</t>
  </si>
  <si>
    <t>Table 19B: Validation of domain interface identification by holdup assay</t>
  </si>
  <si>
    <t>Raw and treated data holdup runs</t>
  </si>
  <si>
    <t>Table 19A: Raw and treated data holdup runs</t>
  </si>
  <si>
    <t>Supplementary Data 19: Hold up assay and validation of PBM-PDZ interface predi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3999450666829432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5" borderId="0" xfId="0" applyFont="1" applyFill="1" applyAlignment="1">
      <alignment horizontal="left"/>
    </xf>
    <xf numFmtId="0" fontId="2" fillId="5" borderId="1" xfId="0" applyFont="1" applyFill="1" applyBorder="1" applyAlignment="1">
      <alignment horizontal="left" vertical="center" wrapText="1"/>
    </xf>
    <xf numFmtId="0" fontId="1" fillId="5" borderId="0" xfId="0" applyFont="1" applyFill="1" applyAlignment="1">
      <alignment horizontal="left" vertical="center" wrapText="1"/>
    </xf>
    <xf numFmtId="0" fontId="2" fillId="6" borderId="1" xfId="0" applyFont="1" applyFill="1" applyBorder="1" applyAlignment="1">
      <alignment horizontal="left" vertical="center"/>
    </xf>
    <xf numFmtId="0" fontId="2" fillId="5" borderId="0" xfId="0" applyFont="1" applyFill="1"/>
    <xf numFmtId="0" fontId="2" fillId="0" borderId="0" xfId="0" applyFont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1" fillId="5" borderId="3" xfId="0" applyFont="1" applyFill="1" applyBorder="1" applyAlignment="1">
      <alignment horizontal="left"/>
    </xf>
    <xf numFmtId="0" fontId="2" fillId="5" borderId="3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5" borderId="9" xfId="0" applyFont="1" applyFill="1" applyBorder="1" applyAlignment="1">
      <alignment horizontal="left" vertical="center" wrapText="1"/>
    </xf>
    <xf numFmtId="0" fontId="3" fillId="5" borderId="9" xfId="0" applyFont="1" applyFill="1" applyBorder="1" applyAlignment="1">
      <alignment horizontal="left" vertical="center" wrapText="1"/>
    </xf>
    <xf numFmtId="0" fontId="1" fillId="5" borderId="1" xfId="0" applyFont="1" applyFill="1" applyBorder="1" applyAlignment="1">
      <alignment horizontal="left" vertical="top" wrapText="1"/>
    </xf>
    <xf numFmtId="0" fontId="1" fillId="5" borderId="6" xfId="0" applyFont="1" applyFill="1" applyBorder="1" applyAlignment="1">
      <alignment horizontal="left" vertical="top" wrapText="1"/>
    </xf>
    <xf numFmtId="0" fontId="1" fillId="5" borderId="2" xfId="0" applyFont="1" applyFill="1" applyBorder="1" applyAlignment="1">
      <alignment horizontal="left" vertical="top" wrapText="1"/>
    </xf>
    <xf numFmtId="0" fontId="1" fillId="5" borderId="3" xfId="0" applyFont="1" applyFill="1" applyBorder="1" applyAlignment="1">
      <alignment horizontal="left" vertical="top" wrapText="1"/>
    </xf>
    <xf numFmtId="0" fontId="1" fillId="5" borderId="10" xfId="0" applyFont="1" applyFill="1" applyBorder="1" applyAlignment="1">
      <alignment horizontal="left" vertical="top" wrapText="1"/>
    </xf>
    <xf numFmtId="0" fontId="1" fillId="5" borderId="4" xfId="0" applyFont="1" applyFill="1" applyBorder="1" applyAlignment="1">
      <alignment horizontal="left" vertical="top" wrapText="1"/>
    </xf>
    <xf numFmtId="0" fontId="1" fillId="5" borderId="5" xfId="0" applyFont="1" applyFill="1" applyBorder="1" applyAlignment="1">
      <alignment horizontal="left" vertical="top" wrapText="1"/>
    </xf>
    <xf numFmtId="0" fontId="1" fillId="5" borderId="7" xfId="0" applyFont="1" applyFill="1" applyBorder="1" applyAlignment="1">
      <alignment horizontal="left" vertical="top" wrapText="1"/>
    </xf>
    <xf numFmtId="0" fontId="1" fillId="5" borderId="8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C30D4-DB8B-4345-8AD3-DB2D2D8A03DD}">
  <dimension ref="A1:E51"/>
  <sheetViews>
    <sheetView tabSelected="1" zoomScale="141" zoomScaleNormal="100" workbookViewId="0">
      <selection activeCell="B5" sqref="B5:B41"/>
    </sheetView>
  </sheetViews>
  <sheetFormatPr baseColWidth="10" defaultColWidth="10.83203125" defaultRowHeight="15" customHeight="1" x14ac:dyDescent="0.2"/>
  <cols>
    <col min="1" max="1" width="10.83203125" style="7"/>
    <col min="2" max="2" width="69" style="7" customWidth="1"/>
    <col min="3" max="3" width="49.83203125" style="7" customWidth="1"/>
    <col min="4" max="4" width="188.6640625" style="7" bestFit="1" customWidth="1"/>
    <col min="5" max="16384" width="10.83203125" style="7"/>
  </cols>
  <sheetData>
    <row r="1" spans="1:5" ht="15" customHeight="1" x14ac:dyDescent="0.2">
      <c r="A1" s="8" t="s">
        <v>252</v>
      </c>
      <c r="B1" s="8"/>
      <c r="C1" s="8"/>
    </row>
    <row r="2" spans="1:5" ht="15" customHeight="1" x14ac:dyDescent="0.2">
      <c r="A2" s="8"/>
      <c r="B2" s="8"/>
      <c r="C2" s="8"/>
    </row>
    <row r="3" spans="1:5" ht="15" customHeight="1" x14ac:dyDescent="0.2">
      <c r="A3" s="8"/>
    </row>
    <row r="4" spans="1:5" ht="15" customHeight="1" x14ac:dyDescent="0.2">
      <c r="A4" s="11" t="s">
        <v>0</v>
      </c>
      <c r="B4" s="11" t="s">
        <v>1</v>
      </c>
      <c r="C4" s="11" t="s">
        <v>2</v>
      </c>
      <c r="D4" s="11" t="s">
        <v>3</v>
      </c>
    </row>
    <row r="5" spans="1:5" ht="15" customHeight="1" x14ac:dyDescent="0.2">
      <c r="A5" s="27" t="s">
        <v>247</v>
      </c>
      <c r="B5" s="25" t="s">
        <v>250</v>
      </c>
      <c r="C5" s="29" t="s">
        <v>11</v>
      </c>
      <c r="D5" s="19" t="s">
        <v>12</v>
      </c>
    </row>
    <row r="6" spans="1:5" ht="15" customHeight="1" x14ac:dyDescent="0.2">
      <c r="A6" s="28"/>
      <c r="B6" s="25"/>
      <c r="C6" s="30"/>
      <c r="D6" s="19" t="s">
        <v>13</v>
      </c>
    </row>
    <row r="7" spans="1:5" ht="15" customHeight="1" x14ac:dyDescent="0.2">
      <c r="A7" s="28"/>
      <c r="B7" s="25"/>
      <c r="C7" s="30"/>
      <c r="D7" s="19" t="s">
        <v>14</v>
      </c>
    </row>
    <row r="8" spans="1:5" ht="15" customHeight="1" x14ac:dyDescent="0.2">
      <c r="A8" s="28"/>
      <c r="B8" s="25"/>
      <c r="C8" s="30"/>
      <c r="D8" s="19" t="s">
        <v>4</v>
      </c>
    </row>
    <row r="9" spans="1:5" ht="15" customHeight="1" x14ac:dyDescent="0.2">
      <c r="A9" s="28"/>
      <c r="B9" s="25"/>
      <c r="C9" s="30"/>
      <c r="D9" s="19" t="s">
        <v>15</v>
      </c>
      <c r="E9" s="10"/>
    </row>
    <row r="10" spans="1:5" ht="15" customHeight="1" x14ac:dyDescent="0.2">
      <c r="A10" s="28"/>
      <c r="B10" s="25"/>
      <c r="C10" s="30"/>
      <c r="D10" s="19" t="s">
        <v>16</v>
      </c>
      <c r="E10" s="10"/>
    </row>
    <row r="11" spans="1:5" ht="15" customHeight="1" x14ac:dyDescent="0.2">
      <c r="A11" s="28"/>
      <c r="B11" s="25"/>
      <c r="C11" s="30"/>
      <c r="D11" s="19" t="s">
        <v>17</v>
      </c>
      <c r="E11" s="10"/>
    </row>
    <row r="12" spans="1:5" ht="15" customHeight="1" x14ac:dyDescent="0.2">
      <c r="A12" s="28"/>
      <c r="B12" s="25"/>
      <c r="C12" s="30"/>
      <c r="D12" s="19" t="s">
        <v>18</v>
      </c>
      <c r="E12" s="10"/>
    </row>
    <row r="13" spans="1:5" ht="15" customHeight="1" x14ac:dyDescent="0.2">
      <c r="A13" s="28"/>
      <c r="B13" s="25"/>
      <c r="C13" s="30"/>
      <c r="D13" s="19" t="s">
        <v>19</v>
      </c>
      <c r="E13" s="10"/>
    </row>
    <row r="14" spans="1:5" ht="15" customHeight="1" x14ac:dyDescent="0.2">
      <c r="A14" s="28"/>
      <c r="B14" s="25"/>
      <c r="C14" s="30"/>
      <c r="D14" s="19" t="s">
        <v>20</v>
      </c>
      <c r="E14" s="10"/>
    </row>
    <row r="15" spans="1:5" ht="15" customHeight="1" x14ac:dyDescent="0.2">
      <c r="A15" s="28"/>
      <c r="B15" s="25"/>
      <c r="C15" s="30"/>
      <c r="D15" s="19" t="s">
        <v>21</v>
      </c>
      <c r="E15" s="10"/>
    </row>
    <row r="16" spans="1:5" ht="15" customHeight="1" x14ac:dyDescent="0.2">
      <c r="A16" s="28"/>
      <c r="B16" s="25"/>
      <c r="C16" s="30"/>
      <c r="D16" s="19" t="s">
        <v>22</v>
      </c>
      <c r="E16" s="10"/>
    </row>
    <row r="17" spans="1:5" ht="15" customHeight="1" x14ac:dyDescent="0.2">
      <c r="A17" s="28"/>
      <c r="B17" s="25"/>
      <c r="C17" s="30"/>
      <c r="D17" s="19" t="s">
        <v>23</v>
      </c>
      <c r="E17" s="10"/>
    </row>
    <row r="18" spans="1:5" ht="15" customHeight="1" x14ac:dyDescent="0.2">
      <c r="A18" s="28"/>
      <c r="B18" s="25"/>
      <c r="C18" s="30"/>
      <c r="D18" s="19" t="s">
        <v>24</v>
      </c>
      <c r="E18" s="10"/>
    </row>
    <row r="19" spans="1:5" ht="15" customHeight="1" x14ac:dyDescent="0.2">
      <c r="A19" s="28"/>
      <c r="B19" s="25"/>
      <c r="C19" s="30"/>
      <c r="D19" s="19" t="s">
        <v>25</v>
      </c>
      <c r="E19" s="10"/>
    </row>
    <row r="20" spans="1:5" ht="15" customHeight="1" x14ac:dyDescent="0.2">
      <c r="A20" s="28"/>
      <c r="B20" s="25"/>
      <c r="C20" s="30"/>
      <c r="D20" s="19" t="s">
        <v>26</v>
      </c>
      <c r="E20" s="10"/>
    </row>
    <row r="21" spans="1:5" ht="15" customHeight="1" x14ac:dyDescent="0.2">
      <c r="A21" s="28"/>
      <c r="B21" s="25"/>
      <c r="C21" s="30"/>
      <c r="D21" s="19" t="s">
        <v>27</v>
      </c>
      <c r="E21" s="10"/>
    </row>
    <row r="22" spans="1:5" ht="15" customHeight="1" x14ac:dyDescent="0.2">
      <c r="A22" s="28"/>
      <c r="B22" s="25"/>
      <c r="C22" s="30"/>
      <c r="D22" s="19" t="s">
        <v>28</v>
      </c>
      <c r="E22" s="10"/>
    </row>
    <row r="23" spans="1:5" ht="15" customHeight="1" x14ac:dyDescent="0.2">
      <c r="A23" s="28"/>
      <c r="B23" s="25"/>
      <c r="C23" s="30"/>
      <c r="D23" s="19" t="s">
        <v>29</v>
      </c>
      <c r="E23" s="10"/>
    </row>
    <row r="24" spans="1:5" ht="15" customHeight="1" x14ac:dyDescent="0.2">
      <c r="A24" s="28"/>
      <c r="B24" s="25"/>
      <c r="C24" s="30"/>
      <c r="D24" s="19" t="s">
        <v>30</v>
      </c>
      <c r="E24" s="10"/>
    </row>
    <row r="25" spans="1:5" ht="15" customHeight="1" x14ac:dyDescent="0.2">
      <c r="A25" s="28"/>
      <c r="B25" s="25"/>
      <c r="C25" s="30"/>
      <c r="D25" s="19" t="s">
        <v>31</v>
      </c>
      <c r="E25" s="10"/>
    </row>
    <row r="26" spans="1:5" ht="15" customHeight="1" x14ac:dyDescent="0.2">
      <c r="A26" s="28"/>
      <c r="B26" s="25"/>
      <c r="C26" s="30"/>
      <c r="D26" s="19" t="s">
        <v>32</v>
      </c>
      <c r="E26" s="10"/>
    </row>
    <row r="27" spans="1:5" ht="15" customHeight="1" x14ac:dyDescent="0.2">
      <c r="A27" s="28"/>
      <c r="B27" s="25"/>
      <c r="C27" s="30"/>
      <c r="D27" s="19" t="s">
        <v>33</v>
      </c>
      <c r="E27" s="10"/>
    </row>
    <row r="28" spans="1:5" ht="15" customHeight="1" x14ac:dyDescent="0.2">
      <c r="A28" s="28"/>
      <c r="B28" s="25"/>
      <c r="C28" s="30"/>
      <c r="D28" s="19" t="s">
        <v>34</v>
      </c>
      <c r="E28" s="10"/>
    </row>
    <row r="29" spans="1:5" ht="15" customHeight="1" x14ac:dyDescent="0.2">
      <c r="A29" s="28"/>
      <c r="B29" s="25"/>
      <c r="C29" s="30"/>
      <c r="D29" s="19" t="s">
        <v>35</v>
      </c>
      <c r="E29" s="10"/>
    </row>
    <row r="30" spans="1:5" ht="15" customHeight="1" x14ac:dyDescent="0.2">
      <c r="A30" s="28"/>
      <c r="B30" s="25"/>
      <c r="C30" s="30"/>
      <c r="D30" s="19" t="s">
        <v>36</v>
      </c>
      <c r="E30" s="10"/>
    </row>
    <row r="31" spans="1:5" ht="15" customHeight="1" x14ac:dyDescent="0.2">
      <c r="A31" s="28"/>
      <c r="B31" s="25"/>
      <c r="C31" s="30"/>
      <c r="D31" s="19" t="s">
        <v>37</v>
      </c>
      <c r="E31" s="10"/>
    </row>
    <row r="32" spans="1:5" ht="15" customHeight="1" x14ac:dyDescent="0.2">
      <c r="A32" s="28"/>
      <c r="B32" s="25"/>
      <c r="C32" s="30"/>
      <c r="D32" s="19" t="s">
        <v>38</v>
      </c>
      <c r="E32" s="10"/>
    </row>
    <row r="33" spans="1:5" ht="15" customHeight="1" x14ac:dyDescent="0.2">
      <c r="A33" s="28"/>
      <c r="B33" s="25"/>
      <c r="C33" s="30"/>
      <c r="D33" s="19" t="s">
        <v>39</v>
      </c>
      <c r="E33" s="10"/>
    </row>
    <row r="34" spans="1:5" ht="15" customHeight="1" x14ac:dyDescent="0.2">
      <c r="A34" s="28"/>
      <c r="B34" s="25"/>
      <c r="C34" s="30"/>
      <c r="D34" s="19" t="s">
        <v>39</v>
      </c>
      <c r="E34" s="10"/>
    </row>
    <row r="35" spans="1:5" ht="15" customHeight="1" x14ac:dyDescent="0.2">
      <c r="A35" s="28"/>
      <c r="B35" s="25"/>
      <c r="C35" s="30"/>
      <c r="D35" s="19" t="s">
        <v>39</v>
      </c>
      <c r="E35" s="10"/>
    </row>
    <row r="36" spans="1:5" ht="15" customHeight="1" x14ac:dyDescent="0.2">
      <c r="A36" s="28"/>
      <c r="B36" s="25"/>
      <c r="C36" s="30"/>
      <c r="D36" s="19" t="s">
        <v>40</v>
      </c>
      <c r="E36" s="10"/>
    </row>
    <row r="37" spans="1:5" ht="15" customHeight="1" x14ac:dyDescent="0.2">
      <c r="A37" s="28"/>
      <c r="B37" s="25"/>
      <c r="C37" s="30"/>
      <c r="D37" s="19" t="s">
        <v>41</v>
      </c>
      <c r="E37" s="10"/>
    </row>
    <row r="38" spans="1:5" ht="15" customHeight="1" x14ac:dyDescent="0.2">
      <c r="A38" s="28"/>
      <c r="B38" s="25"/>
      <c r="C38" s="30"/>
      <c r="D38" s="19" t="s">
        <v>42</v>
      </c>
      <c r="E38" s="10"/>
    </row>
    <row r="39" spans="1:5" ht="15" customHeight="1" x14ac:dyDescent="0.2">
      <c r="A39" s="28"/>
      <c r="B39" s="25"/>
      <c r="C39" s="30"/>
      <c r="D39" s="19" t="s">
        <v>43</v>
      </c>
      <c r="E39" s="10"/>
    </row>
    <row r="40" spans="1:5" ht="15" customHeight="1" x14ac:dyDescent="0.2">
      <c r="A40" s="28"/>
      <c r="B40" s="25"/>
      <c r="C40" s="30"/>
      <c r="D40" s="19" t="s">
        <v>44</v>
      </c>
      <c r="E40" s="10"/>
    </row>
    <row r="41" spans="1:5" ht="15" customHeight="1" x14ac:dyDescent="0.2">
      <c r="A41" s="23"/>
      <c r="B41" s="25"/>
      <c r="C41" s="30"/>
      <c r="D41" s="19" t="s">
        <v>45</v>
      </c>
      <c r="E41" s="10"/>
    </row>
    <row r="42" spans="1:5" ht="15" customHeight="1" x14ac:dyDescent="0.2">
      <c r="A42" s="22" t="s">
        <v>248</v>
      </c>
      <c r="B42" s="23" t="s">
        <v>46</v>
      </c>
      <c r="C42" s="25" t="s">
        <v>47</v>
      </c>
      <c r="D42" s="20" t="s">
        <v>48</v>
      </c>
      <c r="E42" s="10"/>
    </row>
    <row r="43" spans="1:5" ht="15" customHeight="1" x14ac:dyDescent="0.2">
      <c r="A43" s="22"/>
      <c r="B43" s="24"/>
      <c r="C43" s="25"/>
      <c r="D43" s="20" t="s">
        <v>4</v>
      </c>
      <c r="E43" s="10"/>
    </row>
    <row r="44" spans="1:5" ht="15" customHeight="1" x14ac:dyDescent="0.2">
      <c r="A44" s="22"/>
      <c r="B44" s="24"/>
      <c r="C44" s="25"/>
      <c r="D44" s="20" t="s">
        <v>10</v>
      </c>
    </row>
    <row r="45" spans="1:5" ht="15" customHeight="1" x14ac:dyDescent="0.2">
      <c r="A45" s="22"/>
      <c r="B45" s="24"/>
      <c r="C45" s="25"/>
      <c r="D45" s="20" t="s">
        <v>49</v>
      </c>
    </row>
    <row r="46" spans="1:5" ht="15" customHeight="1" x14ac:dyDescent="0.2">
      <c r="A46" s="22"/>
      <c r="B46" s="24"/>
      <c r="C46" s="25"/>
      <c r="D46" s="20" t="s">
        <v>5</v>
      </c>
    </row>
    <row r="47" spans="1:5" ht="15" customHeight="1" x14ac:dyDescent="0.2">
      <c r="A47" s="22"/>
      <c r="B47" s="24"/>
      <c r="C47" s="25"/>
      <c r="D47" s="20" t="s">
        <v>6</v>
      </c>
    </row>
    <row r="48" spans="1:5" ht="15" customHeight="1" x14ac:dyDescent="0.2">
      <c r="A48" s="22"/>
      <c r="B48" s="24"/>
      <c r="C48" s="25"/>
      <c r="D48" s="20" t="s">
        <v>50</v>
      </c>
    </row>
    <row r="49" spans="1:4" ht="15" customHeight="1" x14ac:dyDescent="0.2">
      <c r="A49" s="22"/>
      <c r="B49" s="24"/>
      <c r="C49" s="25"/>
      <c r="D49" s="21" t="s">
        <v>8</v>
      </c>
    </row>
    <row r="50" spans="1:4" ht="15" customHeight="1" x14ac:dyDescent="0.2">
      <c r="A50" s="22"/>
      <c r="B50" s="24"/>
      <c r="C50" s="25"/>
      <c r="D50" s="21" t="s">
        <v>9</v>
      </c>
    </row>
    <row r="51" spans="1:4" ht="15" customHeight="1" x14ac:dyDescent="0.2">
      <c r="A51" s="22"/>
      <c r="B51" s="24"/>
      <c r="C51" s="26"/>
      <c r="D51" s="20" t="s">
        <v>51</v>
      </c>
    </row>
  </sheetData>
  <mergeCells count="6">
    <mergeCell ref="A42:A51"/>
    <mergeCell ref="B42:B51"/>
    <mergeCell ref="C42:C51"/>
    <mergeCell ref="A5:A41"/>
    <mergeCell ref="B5:B41"/>
    <mergeCell ref="C5:C4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5275D-93BA-7C49-BF2A-35D0A57F603D}">
  <dimension ref="A1:AK208"/>
  <sheetViews>
    <sheetView zoomScaleNormal="100" workbookViewId="0">
      <selection activeCell="A2" sqref="A2"/>
    </sheetView>
  </sheetViews>
  <sheetFormatPr baseColWidth="10" defaultColWidth="8.83203125" defaultRowHeight="16" x14ac:dyDescent="0.2"/>
  <cols>
    <col min="1" max="1" width="21.1640625" style="10" customWidth="1"/>
    <col min="2" max="2" width="20.33203125" style="10" bestFit="1" customWidth="1"/>
    <col min="3" max="3" width="15.5" style="10" bestFit="1" customWidth="1"/>
    <col min="4" max="4" width="31" style="10" bestFit="1" customWidth="1"/>
    <col min="5" max="5" width="14.1640625" style="10" bestFit="1" customWidth="1"/>
    <col min="6" max="6" width="8.83203125" style="10"/>
    <col min="7" max="10" width="17.33203125" style="10" bestFit="1" customWidth="1"/>
    <col min="11" max="12" width="17.6640625" style="10" bestFit="1" customWidth="1"/>
    <col min="13" max="18" width="31.1640625" style="10" bestFit="1" customWidth="1"/>
    <col min="19" max="19" width="14.33203125" style="10" bestFit="1" customWidth="1"/>
    <col min="20" max="20" width="18.83203125" style="10" bestFit="1" customWidth="1"/>
    <col min="21" max="22" width="18.6640625" style="10" bestFit="1" customWidth="1"/>
    <col min="23" max="23" width="42.33203125" style="10" bestFit="1" customWidth="1"/>
    <col min="24" max="29" width="12.6640625" style="10" bestFit="1" customWidth="1"/>
    <col min="30" max="35" width="13.33203125" style="10" bestFit="1" customWidth="1"/>
    <col min="36" max="16384" width="8.83203125" style="10"/>
  </cols>
  <sheetData>
    <row r="1" spans="1:37" x14ac:dyDescent="0.2">
      <c r="A1" s="14" t="s">
        <v>25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</row>
    <row r="2" spans="1:37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</row>
    <row r="4" spans="1:37" x14ac:dyDescent="0.2">
      <c r="A4" s="18" t="s">
        <v>86</v>
      </c>
      <c r="B4" s="18" t="s">
        <v>87</v>
      </c>
      <c r="C4" s="18" t="s">
        <v>88</v>
      </c>
      <c r="D4" s="18" t="s">
        <v>4</v>
      </c>
      <c r="E4" s="18" t="s">
        <v>89</v>
      </c>
      <c r="F4" s="18" t="s">
        <v>90</v>
      </c>
      <c r="G4" s="18" t="s">
        <v>91</v>
      </c>
      <c r="H4" s="18" t="s">
        <v>92</v>
      </c>
      <c r="I4" s="18" t="s">
        <v>93</v>
      </c>
      <c r="J4" s="18" t="s">
        <v>94</v>
      </c>
      <c r="K4" s="18" t="s">
        <v>95</v>
      </c>
      <c r="L4" s="18" t="s">
        <v>96</v>
      </c>
      <c r="M4" s="18" t="s">
        <v>97</v>
      </c>
      <c r="N4" s="18" t="s">
        <v>98</v>
      </c>
      <c r="O4" s="18" t="s">
        <v>99</v>
      </c>
      <c r="P4" s="18" t="s">
        <v>100</v>
      </c>
      <c r="Q4" s="18" t="s">
        <v>101</v>
      </c>
      <c r="R4" s="18" t="s">
        <v>102</v>
      </c>
      <c r="S4" s="18" t="s">
        <v>103</v>
      </c>
      <c r="T4" s="18" t="s">
        <v>104</v>
      </c>
      <c r="U4" s="18" t="s">
        <v>105</v>
      </c>
      <c r="V4" s="18" t="s">
        <v>106</v>
      </c>
      <c r="W4" s="18" t="s">
        <v>107</v>
      </c>
      <c r="X4" s="18" t="s">
        <v>108</v>
      </c>
      <c r="Y4" s="18" t="s">
        <v>109</v>
      </c>
      <c r="Z4" s="18" t="s">
        <v>110</v>
      </c>
      <c r="AA4" s="18" t="s">
        <v>111</v>
      </c>
      <c r="AB4" s="18" t="s">
        <v>112</v>
      </c>
      <c r="AC4" s="18" t="s">
        <v>39</v>
      </c>
      <c r="AD4" s="18" t="s">
        <v>39</v>
      </c>
      <c r="AE4" s="18" t="s">
        <v>39</v>
      </c>
      <c r="AF4" s="18" t="s">
        <v>40</v>
      </c>
      <c r="AG4" s="18" t="s">
        <v>41</v>
      </c>
      <c r="AH4" s="18" t="s">
        <v>42</v>
      </c>
      <c r="AI4" s="18" t="s">
        <v>43</v>
      </c>
      <c r="AJ4" s="18" t="s">
        <v>44</v>
      </c>
      <c r="AK4" s="18" t="s">
        <v>45</v>
      </c>
    </row>
    <row r="5" spans="1:37" x14ac:dyDescent="0.2">
      <c r="A5" s="17" t="s">
        <v>68</v>
      </c>
      <c r="B5" s="17" t="s">
        <v>113</v>
      </c>
      <c r="C5" s="17" t="s">
        <v>114</v>
      </c>
      <c r="D5" s="17" t="s">
        <v>74</v>
      </c>
      <c r="E5" s="17" t="s">
        <v>115</v>
      </c>
      <c r="F5" s="17" t="s">
        <v>116</v>
      </c>
      <c r="G5" s="17">
        <v>18</v>
      </c>
      <c r="H5" s="17">
        <v>3</v>
      </c>
      <c r="I5" s="17">
        <v>38415</v>
      </c>
      <c r="J5" s="17">
        <v>42940</v>
      </c>
      <c r="K5" s="17">
        <v>30407</v>
      </c>
      <c r="L5" s="17">
        <v>48947</v>
      </c>
      <c r="M5" s="17">
        <v>54942</v>
      </c>
      <c r="N5" s="17">
        <v>38554</v>
      </c>
      <c r="O5" s="17">
        <v>25496</v>
      </c>
      <c r="P5" s="17">
        <v>21972</v>
      </c>
      <c r="Q5" s="17">
        <v>16294</v>
      </c>
      <c r="R5" s="17">
        <v>25033</v>
      </c>
      <c r="S5" s="17">
        <v>22870</v>
      </c>
      <c r="T5" s="17">
        <v>14616</v>
      </c>
      <c r="U5" s="17">
        <v>54.320587450909599</v>
      </c>
      <c r="V5" s="17">
        <v>4.2650355420171557</v>
      </c>
      <c r="W5" s="17">
        <v>0.23883689658986609</v>
      </c>
      <c r="X5" s="17">
        <v>2.3684395785591168E-3</v>
      </c>
      <c r="Y5" s="17">
        <v>7.5469547855127203E-2</v>
      </c>
      <c r="Z5" s="17">
        <v>33858.285798925368</v>
      </c>
      <c r="AA5" s="17">
        <v>33716.911288267598</v>
      </c>
      <c r="AB5" s="17">
        <v>34024.702676765053</v>
      </c>
      <c r="AC5" s="17">
        <v>43938.918068150037</v>
      </c>
      <c r="AD5" s="17">
        <v>41447.050808919979</v>
      </c>
      <c r="AE5" s="17">
        <v>48093.832375478923</v>
      </c>
      <c r="AF5" s="17">
        <v>0.23902450825055899</v>
      </c>
      <c r="AG5" s="17">
        <v>0.24220194429701189</v>
      </c>
      <c r="AH5" s="17">
        <v>0.23528423722202749</v>
      </c>
      <c r="AI5" s="17">
        <v>1.245916634946352E-2</v>
      </c>
      <c r="AJ5" s="17">
        <v>6.8464657124401557E-2</v>
      </c>
      <c r="AK5" s="17">
        <v>-8.0923823473864592E-2</v>
      </c>
    </row>
    <row r="6" spans="1:37" x14ac:dyDescent="0.2">
      <c r="A6" s="17" t="s">
        <v>68</v>
      </c>
      <c r="B6" s="17" t="s">
        <v>117</v>
      </c>
      <c r="C6" s="17" t="s">
        <v>118</v>
      </c>
      <c r="D6" s="17" t="s">
        <v>54</v>
      </c>
      <c r="E6" s="17" t="s">
        <v>119</v>
      </c>
      <c r="F6" s="17" t="s">
        <v>120</v>
      </c>
      <c r="G6" s="17">
        <v>18</v>
      </c>
      <c r="H6" s="17">
        <v>3</v>
      </c>
      <c r="I6" s="17">
        <v>46779</v>
      </c>
      <c r="J6" s="17">
        <v>48925</v>
      </c>
      <c r="K6" s="17">
        <v>40080</v>
      </c>
      <c r="L6" s="17">
        <v>53443</v>
      </c>
      <c r="M6" s="17">
        <v>53970</v>
      </c>
      <c r="N6" s="17">
        <v>41049</v>
      </c>
      <c r="O6" s="17">
        <v>25496</v>
      </c>
      <c r="P6" s="17">
        <v>21972</v>
      </c>
      <c r="Q6" s="17">
        <v>16294</v>
      </c>
      <c r="R6" s="17">
        <v>25033</v>
      </c>
      <c r="S6" s="17">
        <v>22870</v>
      </c>
      <c r="T6" s="17">
        <v>14616</v>
      </c>
      <c r="U6" s="17" t="s">
        <v>121</v>
      </c>
      <c r="V6" s="17" t="s">
        <v>121</v>
      </c>
      <c r="W6" s="17">
        <v>0.1085356702030264</v>
      </c>
      <c r="X6" s="17">
        <v>3.683637285262651E-2</v>
      </c>
      <c r="Y6" s="17">
        <v>7.5469547855127203E-2</v>
      </c>
      <c r="Z6" s="17">
        <v>37761.593454708753</v>
      </c>
      <c r="AA6" s="17">
        <v>39108.271725032428</v>
      </c>
      <c r="AB6" s="17">
        <v>42122.616385295623</v>
      </c>
      <c r="AC6" s="17">
        <v>43938.918068150037</v>
      </c>
      <c r="AD6" s="17">
        <v>41447.050808919979</v>
      </c>
      <c r="AE6" s="17">
        <v>48093.832375478923</v>
      </c>
      <c r="AF6" s="17">
        <v>0.15129645608486439</v>
      </c>
      <c r="AG6" s="17">
        <v>0.1210294436001281</v>
      </c>
      <c r="AH6" s="17">
        <v>5.3281110924086633E-2</v>
      </c>
      <c r="AI6" s="17">
        <v>1.245916634946352E-2</v>
      </c>
      <c r="AJ6" s="17">
        <v>6.8464657124401557E-2</v>
      </c>
      <c r="AK6" s="17">
        <v>-8.0923823473864592E-2</v>
      </c>
    </row>
    <row r="7" spans="1:37" x14ac:dyDescent="0.2">
      <c r="A7" s="17" t="s">
        <v>68</v>
      </c>
      <c r="B7" s="17" t="s">
        <v>122</v>
      </c>
      <c r="C7" s="17" t="s">
        <v>123</v>
      </c>
      <c r="D7" s="17" t="s">
        <v>84</v>
      </c>
      <c r="E7" s="17" t="s">
        <v>124</v>
      </c>
      <c r="F7" s="17" t="s">
        <v>125</v>
      </c>
      <c r="G7" s="17">
        <v>18</v>
      </c>
      <c r="H7" s="17">
        <v>3</v>
      </c>
      <c r="I7" s="17">
        <v>54493</v>
      </c>
      <c r="J7" s="17">
        <v>57777</v>
      </c>
      <c r="K7" s="17">
        <v>49965</v>
      </c>
      <c r="L7" s="17">
        <v>54852</v>
      </c>
      <c r="M7" s="17">
        <v>58901</v>
      </c>
      <c r="N7" s="17">
        <v>47218</v>
      </c>
      <c r="O7" s="17">
        <v>25496</v>
      </c>
      <c r="P7" s="17">
        <v>21972</v>
      </c>
      <c r="Q7" s="17">
        <v>16294</v>
      </c>
      <c r="R7" s="17">
        <v>25033</v>
      </c>
      <c r="S7" s="17">
        <v>22870</v>
      </c>
      <c r="T7" s="17">
        <v>14616</v>
      </c>
      <c r="U7" s="17" t="s">
        <v>121</v>
      </c>
      <c r="V7" s="17" t="s">
        <v>121</v>
      </c>
      <c r="W7" s="17">
        <v>1.987263676448197E-2</v>
      </c>
      <c r="X7" s="17">
        <v>3.059255317776334E-2</v>
      </c>
      <c r="Y7" s="17">
        <v>7.5469547855127203E-2</v>
      </c>
      <c r="Z7" s="17">
        <v>42858.647141398673</v>
      </c>
      <c r="AA7" s="17">
        <v>42317.745997521262</v>
      </c>
      <c r="AB7" s="17">
        <v>45650.812507941882</v>
      </c>
      <c r="AC7" s="17">
        <v>43938.918068150037</v>
      </c>
      <c r="AD7" s="17">
        <v>41447.050808919979</v>
      </c>
      <c r="AE7" s="17">
        <v>48093.832375478923</v>
      </c>
      <c r="AF7" s="17">
        <v>3.6738591025279217E-2</v>
      </c>
      <c r="AG7" s="17">
        <v>4.8895512270329733E-2</v>
      </c>
      <c r="AH7" s="17">
        <v>-2.6016193002163041E-2</v>
      </c>
      <c r="AI7" s="17">
        <v>1.245916634946352E-2</v>
      </c>
      <c r="AJ7" s="17">
        <v>6.8464657124401557E-2</v>
      </c>
      <c r="AK7" s="17">
        <v>-8.0923823473864592E-2</v>
      </c>
    </row>
    <row r="8" spans="1:37" x14ac:dyDescent="0.2">
      <c r="A8" s="17" t="s">
        <v>126</v>
      </c>
      <c r="B8" s="17" t="s">
        <v>127</v>
      </c>
      <c r="C8" s="17" t="s">
        <v>128</v>
      </c>
      <c r="D8" s="17" t="s">
        <v>60</v>
      </c>
      <c r="E8" s="17" t="s">
        <v>129</v>
      </c>
      <c r="F8" s="17" t="s">
        <v>130</v>
      </c>
      <c r="G8" s="17">
        <v>18</v>
      </c>
      <c r="H8" s="17">
        <v>3</v>
      </c>
      <c r="I8" s="17">
        <v>28882</v>
      </c>
      <c r="J8" s="17">
        <v>34070</v>
      </c>
      <c r="K8" s="17">
        <v>15192</v>
      </c>
      <c r="L8" s="17">
        <v>27645</v>
      </c>
      <c r="M8" s="17">
        <v>34754</v>
      </c>
      <c r="N8" s="17">
        <v>17978</v>
      </c>
      <c r="O8" s="17">
        <v>30160</v>
      </c>
      <c r="P8" s="17">
        <v>37214</v>
      </c>
      <c r="Q8" s="17">
        <v>50280</v>
      </c>
      <c r="R8" s="17">
        <v>22539</v>
      </c>
      <c r="S8" s="17">
        <v>29587</v>
      </c>
      <c r="T8" s="17">
        <v>43212</v>
      </c>
      <c r="U8" s="17">
        <v>55.033963537527647</v>
      </c>
      <c r="V8" s="17">
        <v>4.2593692082411758</v>
      </c>
      <c r="W8" s="17">
        <v>0.23656915766186029</v>
      </c>
      <c r="X8" s="17">
        <v>5.9405325554140243E-2</v>
      </c>
      <c r="Y8" s="17">
        <v>6.9721089405112888E-2</v>
      </c>
      <c r="Z8" s="17">
        <v>43280.687791644057</v>
      </c>
      <c r="AA8" s="17">
        <v>40611.667433964438</v>
      </c>
      <c r="AB8" s="17">
        <v>35007.174546668153</v>
      </c>
      <c r="AC8" s="17">
        <v>55434.505523758817</v>
      </c>
      <c r="AD8" s="17">
        <v>52106.140467097037</v>
      </c>
      <c r="AE8" s="17">
        <v>48203.035267981111</v>
      </c>
      <c r="AF8" s="17">
        <v>0.16630926965735329</v>
      </c>
      <c r="AG8" s="17">
        <v>0.21772105733515701</v>
      </c>
      <c r="AH8" s="17">
        <v>0.32567714599307068</v>
      </c>
      <c r="AI8" s="17">
        <v>-6.7802656435798789E-2</v>
      </c>
      <c r="AJ8" s="17">
        <v>-3.690295091323504E-3</v>
      </c>
      <c r="AK8" s="17">
        <v>7.1492951527122428E-2</v>
      </c>
    </row>
    <row r="9" spans="1:37" x14ac:dyDescent="0.2">
      <c r="A9" s="17" t="s">
        <v>126</v>
      </c>
      <c r="B9" s="17" t="s">
        <v>131</v>
      </c>
      <c r="C9" s="17" t="s">
        <v>132</v>
      </c>
      <c r="D9" s="17" t="s">
        <v>75</v>
      </c>
      <c r="E9" s="17" t="s">
        <v>133</v>
      </c>
      <c r="F9" s="17" t="s">
        <v>134</v>
      </c>
      <c r="G9" s="17">
        <v>18</v>
      </c>
      <c r="H9" s="17">
        <v>3</v>
      </c>
      <c r="I9" s="17">
        <v>20202</v>
      </c>
      <c r="J9" s="17">
        <v>21027</v>
      </c>
      <c r="K9" s="17">
        <v>27469</v>
      </c>
      <c r="L9" s="17">
        <v>17933</v>
      </c>
      <c r="M9" s="17">
        <v>19711</v>
      </c>
      <c r="N9" s="17">
        <v>25102</v>
      </c>
      <c r="O9" s="17">
        <v>30160</v>
      </c>
      <c r="P9" s="17">
        <v>37214</v>
      </c>
      <c r="Q9" s="17">
        <v>50280</v>
      </c>
      <c r="R9" s="17">
        <v>22539</v>
      </c>
      <c r="S9" s="17">
        <v>29587</v>
      </c>
      <c r="T9" s="17">
        <v>43212</v>
      </c>
      <c r="U9" s="17" t="s">
        <v>121</v>
      </c>
      <c r="V9" s="17" t="s">
        <v>121</v>
      </c>
      <c r="W9" s="17">
        <v>0.12551927278817759</v>
      </c>
      <c r="X9" s="17">
        <v>1.631310359482642E-2</v>
      </c>
      <c r="Y9" s="17">
        <v>6.972108940511286E-2</v>
      </c>
      <c r="Z9" s="17">
        <v>47414.374505102322</v>
      </c>
      <c r="AA9" s="17">
        <v>44899.061589975143</v>
      </c>
      <c r="AB9" s="17">
        <v>46057.793841128187</v>
      </c>
      <c r="AC9" s="17">
        <v>56320.344292115893</v>
      </c>
      <c r="AD9" s="17">
        <v>52938.792239835057</v>
      </c>
      <c r="AE9" s="17">
        <v>48973.315745626212</v>
      </c>
      <c r="AF9" s="17">
        <v>0.101049617395938</v>
      </c>
      <c r="AG9" s="17">
        <v>0.14873856259501891</v>
      </c>
      <c r="AH9" s="17">
        <v>0.12676963837357599</v>
      </c>
      <c r="AI9" s="17">
        <v>-6.7802656435798817E-2</v>
      </c>
      <c r="AJ9" s="17">
        <v>-3.6902950913235409E-3</v>
      </c>
      <c r="AK9" s="17">
        <v>7.1492951527122345E-2</v>
      </c>
    </row>
    <row r="10" spans="1:37" x14ac:dyDescent="0.2">
      <c r="A10" s="17" t="s">
        <v>126</v>
      </c>
      <c r="B10" s="17" t="s">
        <v>113</v>
      </c>
      <c r="C10" s="17" t="s">
        <v>114</v>
      </c>
      <c r="D10" s="17" t="s">
        <v>74</v>
      </c>
      <c r="E10" s="17" t="s">
        <v>115</v>
      </c>
      <c r="F10" s="17" t="s">
        <v>116</v>
      </c>
      <c r="G10" s="17">
        <v>18</v>
      </c>
      <c r="H10" s="17">
        <v>3</v>
      </c>
      <c r="I10" s="17">
        <v>24381</v>
      </c>
      <c r="J10" s="17">
        <v>28791</v>
      </c>
      <c r="K10" s="17">
        <v>50738</v>
      </c>
      <c r="L10" s="17">
        <v>19324</v>
      </c>
      <c r="M10" s="17">
        <v>23254</v>
      </c>
      <c r="N10" s="17">
        <v>43456</v>
      </c>
      <c r="O10" s="17">
        <v>30160</v>
      </c>
      <c r="P10" s="17">
        <v>37214</v>
      </c>
      <c r="Q10" s="17">
        <v>50280</v>
      </c>
      <c r="R10" s="17">
        <v>22539</v>
      </c>
      <c r="S10" s="17">
        <v>29587</v>
      </c>
      <c r="T10" s="17">
        <v>43212</v>
      </c>
      <c r="U10" s="17" t="s">
        <v>121</v>
      </c>
      <c r="V10" s="17" t="s">
        <v>121</v>
      </c>
      <c r="W10" s="17">
        <v>2.4497096124579291E-2</v>
      </c>
      <c r="X10" s="17">
        <v>2.9199356275581859E-2</v>
      </c>
      <c r="Y10" s="17">
        <v>6.972108940511286E-2</v>
      </c>
      <c r="Z10" s="17">
        <v>53103.493531359971</v>
      </c>
      <c r="AA10" s="17">
        <v>52110.793798916318</v>
      </c>
      <c r="AB10" s="17">
        <v>49141.92935382916</v>
      </c>
      <c r="AC10" s="17">
        <v>56320.344292115893</v>
      </c>
      <c r="AD10" s="17">
        <v>52938.792239835057</v>
      </c>
      <c r="AE10" s="17">
        <v>48973.315745626212</v>
      </c>
      <c r="AF10" s="17">
        <v>-6.8129407146622087E-3</v>
      </c>
      <c r="AG10" s="17">
        <v>1.2008098550448E-2</v>
      </c>
      <c r="AH10" s="17">
        <v>6.8296130537952068E-2</v>
      </c>
      <c r="AI10" s="17">
        <v>-6.7802656435798817E-2</v>
      </c>
      <c r="AJ10" s="17">
        <v>-3.6902950913235409E-3</v>
      </c>
      <c r="AK10" s="17">
        <v>7.1492951527122345E-2</v>
      </c>
    </row>
    <row r="11" spans="1:37" x14ac:dyDescent="0.2">
      <c r="A11" s="17" t="s">
        <v>135</v>
      </c>
      <c r="B11" s="17" t="s">
        <v>127</v>
      </c>
      <c r="C11" s="17" t="s">
        <v>128</v>
      </c>
      <c r="D11" s="17" t="s">
        <v>60</v>
      </c>
      <c r="E11" s="17" t="s">
        <v>129</v>
      </c>
      <c r="F11" s="17" t="s">
        <v>130</v>
      </c>
      <c r="G11" s="17">
        <v>18</v>
      </c>
      <c r="H11" s="17">
        <v>3</v>
      </c>
      <c r="I11" s="17">
        <v>15055</v>
      </c>
      <c r="J11" s="17">
        <v>14161</v>
      </c>
      <c r="K11" s="17">
        <v>14012</v>
      </c>
      <c r="L11" s="17">
        <v>29265</v>
      </c>
      <c r="M11" s="17">
        <v>24053</v>
      </c>
      <c r="N11" s="17">
        <v>23129</v>
      </c>
      <c r="O11" s="17">
        <v>18944</v>
      </c>
      <c r="P11" s="17">
        <v>19998</v>
      </c>
      <c r="Q11" s="17">
        <v>21034</v>
      </c>
      <c r="R11" s="17">
        <v>29382</v>
      </c>
      <c r="S11" s="17">
        <v>22426</v>
      </c>
      <c r="T11" s="17">
        <v>21003</v>
      </c>
      <c r="U11" s="17">
        <v>34.415642965110742</v>
      </c>
      <c r="V11" s="17">
        <v>4.4632441123926467</v>
      </c>
      <c r="W11" s="17">
        <v>0.3266245572526329</v>
      </c>
      <c r="X11" s="17">
        <v>4.3522398371800157E-2</v>
      </c>
      <c r="Y11" s="17">
        <v>0.21597379798549371</v>
      </c>
      <c r="Z11" s="17">
        <v>21652.140611652139</v>
      </c>
      <c r="AA11" s="17">
        <v>24779.54221926579</v>
      </c>
      <c r="AB11" s="17">
        <v>25498.33836309395</v>
      </c>
      <c r="AC11" s="17">
        <v>27136.819004832891</v>
      </c>
      <c r="AD11" s="17">
        <v>37532.142245607778</v>
      </c>
      <c r="AE11" s="17">
        <v>42151.122506308617</v>
      </c>
      <c r="AF11" s="17">
        <v>0.39190815481033309</v>
      </c>
      <c r="AG11" s="17">
        <v>0.30407631183775041</v>
      </c>
      <c r="AH11" s="17">
        <v>0.28388920510981508</v>
      </c>
      <c r="AI11" s="17">
        <v>0.23787312131409119</v>
      </c>
      <c r="AJ11" s="17">
        <v>-5.4075439532774987E-2</v>
      </c>
      <c r="AK11" s="17">
        <v>-0.18379768178131661</v>
      </c>
    </row>
    <row r="12" spans="1:37" x14ac:dyDescent="0.2">
      <c r="A12" s="17" t="s">
        <v>135</v>
      </c>
      <c r="B12" s="17" t="s">
        <v>131</v>
      </c>
      <c r="C12" s="17" t="s">
        <v>132</v>
      </c>
      <c r="D12" s="17" t="s">
        <v>75</v>
      </c>
      <c r="E12" s="17" t="s">
        <v>133</v>
      </c>
      <c r="F12" s="17" t="s">
        <v>134</v>
      </c>
      <c r="G12" s="17">
        <v>18</v>
      </c>
      <c r="H12" s="17">
        <v>3</v>
      </c>
      <c r="I12" s="17">
        <v>10401</v>
      </c>
      <c r="J12" s="17">
        <v>11030</v>
      </c>
      <c r="K12" s="17">
        <v>40118</v>
      </c>
      <c r="L12" s="17">
        <v>19792</v>
      </c>
      <c r="M12" s="17">
        <v>18982</v>
      </c>
      <c r="N12" s="17">
        <v>60497</v>
      </c>
      <c r="O12" s="17">
        <v>18944</v>
      </c>
      <c r="P12" s="17">
        <v>19998</v>
      </c>
      <c r="Q12" s="17">
        <v>21034</v>
      </c>
      <c r="R12" s="17">
        <v>29382</v>
      </c>
      <c r="S12" s="17">
        <v>22426</v>
      </c>
      <c r="T12" s="17">
        <v>21003</v>
      </c>
      <c r="U12" s="17">
        <v>38.676745169888243</v>
      </c>
      <c r="V12" s="17">
        <v>4.4125500809756453</v>
      </c>
      <c r="W12" s="17">
        <v>0.30269413609241491</v>
      </c>
      <c r="X12" s="17">
        <v>5.7707426049510617E-2</v>
      </c>
      <c r="Y12" s="17">
        <v>0.21597379798549371</v>
      </c>
      <c r="Z12" s="17">
        <v>22118.41597615198</v>
      </c>
      <c r="AA12" s="17">
        <v>24456.941839637551</v>
      </c>
      <c r="AB12" s="17">
        <v>27910.91297089112</v>
      </c>
      <c r="AC12" s="17">
        <v>27136.819004832891</v>
      </c>
      <c r="AD12" s="17">
        <v>37532.142245607778</v>
      </c>
      <c r="AE12" s="17">
        <v>42151.122506308617</v>
      </c>
      <c r="AF12" s="17">
        <v>0.37881299475892449</v>
      </c>
      <c r="AG12" s="17">
        <v>0.31313641650017132</v>
      </c>
      <c r="AH12" s="17">
        <v>0.216132997018149</v>
      </c>
      <c r="AI12" s="17">
        <v>0.23787312131409119</v>
      </c>
      <c r="AJ12" s="17">
        <v>-5.4075439532774987E-2</v>
      </c>
      <c r="AK12" s="17">
        <v>-0.18379768178131661</v>
      </c>
    </row>
    <row r="13" spans="1:37" x14ac:dyDescent="0.2">
      <c r="A13" s="17" t="s">
        <v>136</v>
      </c>
      <c r="B13" s="17" t="s">
        <v>127</v>
      </c>
      <c r="C13" s="17" t="s">
        <v>128</v>
      </c>
      <c r="D13" s="17" t="s">
        <v>60</v>
      </c>
      <c r="E13" s="17" t="s">
        <v>129</v>
      </c>
      <c r="F13" s="17" t="s">
        <v>130</v>
      </c>
      <c r="G13" s="17">
        <v>18</v>
      </c>
      <c r="H13" s="17">
        <v>3</v>
      </c>
      <c r="I13" s="17">
        <v>26837</v>
      </c>
      <c r="J13" s="17">
        <v>17773</v>
      </c>
      <c r="K13" s="17">
        <v>15999</v>
      </c>
      <c r="L13" s="17">
        <v>34765</v>
      </c>
      <c r="M13" s="17">
        <v>27686</v>
      </c>
      <c r="N13" s="17">
        <v>24959</v>
      </c>
      <c r="O13" s="17">
        <v>35995</v>
      </c>
      <c r="P13" s="17">
        <v>25759</v>
      </c>
      <c r="Q13" s="17">
        <v>37089</v>
      </c>
      <c r="R13" s="17">
        <v>35083</v>
      </c>
      <c r="S13" s="17">
        <v>24414</v>
      </c>
      <c r="T13" s="17">
        <v>39273</v>
      </c>
      <c r="U13" s="17">
        <v>35.393571606058188</v>
      </c>
      <c r="V13" s="17">
        <v>4.4510756099949553</v>
      </c>
      <c r="W13" s="17">
        <v>0.32079622064826141</v>
      </c>
      <c r="X13" s="17">
        <v>5.7500337428397552E-2</v>
      </c>
      <c r="Y13" s="17">
        <v>5.6905908286855413E-2</v>
      </c>
      <c r="Z13" s="17">
        <v>31979.761225370341</v>
      </c>
      <c r="AA13" s="17">
        <v>26594.021202051579</v>
      </c>
      <c r="AB13" s="17">
        <v>26555.173404383189</v>
      </c>
      <c r="AC13" s="17">
        <v>42503.91542912522</v>
      </c>
      <c r="AD13" s="17">
        <v>43709.268985008603</v>
      </c>
      <c r="AE13" s="17">
        <v>39123.214498510431</v>
      </c>
      <c r="AF13" s="17">
        <v>0.23454571450566511</v>
      </c>
      <c r="AG13" s="17">
        <v>0.36345655134259541</v>
      </c>
      <c r="AH13" s="17">
        <v>0.36438639609652368</v>
      </c>
      <c r="AI13" s="17">
        <v>-1.735607049192129E-2</v>
      </c>
      <c r="AJ13" s="17">
        <v>-4.6206912697547557E-2</v>
      </c>
      <c r="AK13" s="17">
        <v>6.3562983189468666E-2</v>
      </c>
    </row>
    <row r="14" spans="1:37" x14ac:dyDescent="0.2">
      <c r="A14" s="17" t="s">
        <v>136</v>
      </c>
      <c r="B14" s="17" t="s">
        <v>131</v>
      </c>
      <c r="C14" s="17" t="s">
        <v>132</v>
      </c>
      <c r="D14" s="17" t="s">
        <v>75</v>
      </c>
      <c r="E14" s="17" t="s">
        <v>133</v>
      </c>
      <c r="F14" s="17" t="s">
        <v>134</v>
      </c>
      <c r="G14" s="17">
        <v>18</v>
      </c>
      <c r="H14" s="17">
        <v>3</v>
      </c>
      <c r="I14" s="17">
        <v>29280</v>
      </c>
      <c r="J14" s="17">
        <v>20917</v>
      </c>
      <c r="K14" s="17">
        <v>24911</v>
      </c>
      <c r="L14" s="17">
        <v>31476</v>
      </c>
      <c r="M14" s="17">
        <v>25514</v>
      </c>
      <c r="N14" s="17">
        <v>29366</v>
      </c>
      <c r="O14" s="17">
        <v>35995</v>
      </c>
      <c r="P14" s="17">
        <v>25759</v>
      </c>
      <c r="Q14" s="17">
        <v>37089</v>
      </c>
      <c r="R14" s="17">
        <v>35083</v>
      </c>
      <c r="S14" s="17">
        <v>24414</v>
      </c>
      <c r="T14" s="17">
        <v>39273</v>
      </c>
      <c r="U14" s="17">
        <v>106.064955683132</v>
      </c>
      <c r="V14" s="17">
        <v>3.974428085160524</v>
      </c>
      <c r="W14" s="17">
        <v>0.14117619276225421</v>
      </c>
      <c r="X14" s="17">
        <v>4.2383799798743967E-2</v>
      </c>
      <c r="Y14" s="17">
        <v>5.6905908286855572E-2</v>
      </c>
      <c r="Z14" s="17">
        <v>39152.558139534893</v>
      </c>
      <c r="AA14" s="17">
        <v>34505.589597867838</v>
      </c>
      <c r="AB14" s="17">
        <v>35703.843867057141</v>
      </c>
      <c r="AC14" s="17">
        <v>43183.124447738221</v>
      </c>
      <c r="AD14" s="17">
        <v>44407.739452772999</v>
      </c>
      <c r="AE14" s="17">
        <v>39748.400198609728</v>
      </c>
      <c r="AF14" s="17">
        <v>7.7600493064138215E-2</v>
      </c>
      <c r="AG14" s="17">
        <v>0.18707894594847041</v>
      </c>
      <c r="AH14" s="17">
        <v>0.15884913927415389</v>
      </c>
      <c r="AI14" s="17">
        <v>-1.735607049192114E-2</v>
      </c>
      <c r="AJ14" s="17">
        <v>-4.6206912697547627E-2</v>
      </c>
      <c r="AK14" s="17">
        <v>6.3562983189468944E-2</v>
      </c>
    </row>
    <row r="15" spans="1:37" x14ac:dyDescent="0.2">
      <c r="A15" s="17" t="s">
        <v>136</v>
      </c>
      <c r="B15" s="17" t="s">
        <v>113</v>
      </c>
      <c r="C15" s="17" t="s">
        <v>114</v>
      </c>
      <c r="D15" s="17" t="s">
        <v>74</v>
      </c>
      <c r="E15" s="17" t="s">
        <v>115</v>
      </c>
      <c r="F15" s="17" t="s">
        <v>116</v>
      </c>
      <c r="G15" s="17">
        <v>18</v>
      </c>
      <c r="H15" s="17">
        <v>3</v>
      </c>
      <c r="I15" s="17">
        <v>28085</v>
      </c>
      <c r="J15" s="17">
        <v>28680</v>
      </c>
      <c r="K15" s="17">
        <v>41500</v>
      </c>
      <c r="L15" s="17">
        <v>30775</v>
      </c>
      <c r="M15" s="17">
        <v>31845</v>
      </c>
      <c r="N15" s="17">
        <v>44734</v>
      </c>
      <c r="O15" s="17">
        <v>35995</v>
      </c>
      <c r="P15" s="17">
        <v>25759</v>
      </c>
      <c r="Q15" s="17">
        <v>37089</v>
      </c>
      <c r="R15" s="17">
        <v>35083</v>
      </c>
      <c r="S15" s="17">
        <v>24414</v>
      </c>
      <c r="T15" s="17">
        <v>39273</v>
      </c>
      <c r="U15" s="17" t="s">
        <v>121</v>
      </c>
      <c r="V15" s="17" t="s">
        <v>121</v>
      </c>
      <c r="W15" s="17">
        <v>9.4056729036968822E-2</v>
      </c>
      <c r="X15" s="17">
        <v>9.3006321800851634E-3</v>
      </c>
      <c r="Y15" s="17">
        <v>5.6905908286855572E-2</v>
      </c>
      <c r="Z15" s="17">
        <v>38410.05897644192</v>
      </c>
      <c r="AA15" s="17">
        <v>37905.872821479039</v>
      </c>
      <c r="AB15" s="17">
        <v>39046.217642061973</v>
      </c>
      <c r="AC15" s="17">
        <v>43183.124447738221</v>
      </c>
      <c r="AD15" s="17">
        <v>44407.739452772999</v>
      </c>
      <c r="AE15" s="17">
        <v>39748.400198609728</v>
      </c>
      <c r="AF15" s="17">
        <v>9.5093114095346709E-2</v>
      </c>
      <c r="AG15" s="17">
        <v>0.10697129224871869</v>
      </c>
      <c r="AH15" s="17">
        <v>8.0105780766841078E-2</v>
      </c>
      <c r="AI15" s="17">
        <v>-1.735607049192114E-2</v>
      </c>
      <c r="AJ15" s="17">
        <v>-4.6206912697547627E-2</v>
      </c>
      <c r="AK15" s="17">
        <v>6.3562983189468944E-2</v>
      </c>
    </row>
    <row r="16" spans="1:37" x14ac:dyDescent="0.2">
      <c r="A16" s="17" t="s">
        <v>137</v>
      </c>
      <c r="B16" s="17" t="s">
        <v>127</v>
      </c>
      <c r="C16" s="17" t="s">
        <v>128</v>
      </c>
      <c r="D16" s="17" t="s">
        <v>60</v>
      </c>
      <c r="E16" s="17" t="s">
        <v>129</v>
      </c>
      <c r="F16" s="17" t="s">
        <v>130</v>
      </c>
      <c r="G16" s="17">
        <v>18</v>
      </c>
      <c r="H16" s="17">
        <v>3</v>
      </c>
      <c r="I16" s="17">
        <v>15359</v>
      </c>
      <c r="J16" s="17">
        <v>29032</v>
      </c>
      <c r="K16" s="17">
        <v>19535</v>
      </c>
      <c r="L16" s="17">
        <v>25741</v>
      </c>
      <c r="M16" s="17">
        <v>39089</v>
      </c>
      <c r="N16" s="17">
        <v>28939</v>
      </c>
      <c r="O16" s="17">
        <v>22975</v>
      </c>
      <c r="P16" s="17">
        <v>25153</v>
      </c>
      <c r="Q16" s="17">
        <v>40982</v>
      </c>
      <c r="R16" s="17">
        <v>22272</v>
      </c>
      <c r="S16" s="17">
        <v>24416</v>
      </c>
      <c r="T16" s="17">
        <v>44449</v>
      </c>
      <c r="U16" s="17">
        <v>34.706896118395093</v>
      </c>
      <c r="V16" s="17">
        <v>4.4595842240966173</v>
      </c>
      <c r="W16" s="17">
        <v>0.32486616924356793</v>
      </c>
      <c r="X16" s="17">
        <v>5.013977247507332E-2</v>
      </c>
      <c r="Y16" s="17">
        <v>6.3204700497529798E-2</v>
      </c>
      <c r="Z16" s="17">
        <v>24718.437240200459</v>
      </c>
      <c r="AA16" s="17">
        <v>30768.468469390369</v>
      </c>
      <c r="AB16" s="17">
        <v>27964.90704585507</v>
      </c>
      <c r="AC16" s="17">
        <v>42734.614089439652</v>
      </c>
      <c r="AD16" s="17">
        <v>42677.479153014421</v>
      </c>
      <c r="AE16" s="17">
        <v>38195.714504263313</v>
      </c>
      <c r="AF16" s="17">
        <v>0.40007582795617791</v>
      </c>
      <c r="AG16" s="17">
        <v>0.25323968533353092</v>
      </c>
      <c r="AH16" s="17">
        <v>0.3212829944409949</v>
      </c>
      <c r="AI16" s="17">
        <v>-3.7182396528051193E-2</v>
      </c>
      <c r="AJ16" s="17">
        <v>-3.5795713822482013E-2</v>
      </c>
      <c r="AK16" s="17">
        <v>7.2978110350533365E-2</v>
      </c>
    </row>
    <row r="17" spans="1:37" x14ac:dyDescent="0.2">
      <c r="A17" s="17" t="s">
        <v>137</v>
      </c>
      <c r="B17" s="17" t="s">
        <v>113</v>
      </c>
      <c r="C17" s="17" t="s">
        <v>114</v>
      </c>
      <c r="D17" s="17" t="s">
        <v>74</v>
      </c>
      <c r="E17" s="17" t="s">
        <v>115</v>
      </c>
      <c r="F17" s="17" t="s">
        <v>116</v>
      </c>
      <c r="G17" s="17">
        <v>18</v>
      </c>
      <c r="H17" s="17">
        <v>3</v>
      </c>
      <c r="I17" s="17">
        <v>33153</v>
      </c>
      <c r="J17" s="17">
        <v>30750</v>
      </c>
      <c r="K17" s="17">
        <v>48472</v>
      </c>
      <c r="L17" s="17">
        <v>39001</v>
      </c>
      <c r="M17" s="17">
        <v>32532</v>
      </c>
      <c r="N17" s="17">
        <v>53113</v>
      </c>
      <c r="O17" s="17">
        <v>22975</v>
      </c>
      <c r="P17" s="17">
        <v>25153</v>
      </c>
      <c r="Q17" s="17">
        <v>40982</v>
      </c>
      <c r="R17" s="17">
        <v>22272</v>
      </c>
      <c r="S17" s="17">
        <v>24416</v>
      </c>
      <c r="T17" s="17">
        <v>44449</v>
      </c>
      <c r="U17" s="17" t="s">
        <v>121</v>
      </c>
      <c r="V17" s="17" t="s">
        <v>121</v>
      </c>
      <c r="W17" s="17">
        <v>9.2451233889649917E-2</v>
      </c>
      <c r="X17" s="17">
        <v>3.5242715426406612E-2</v>
      </c>
      <c r="Y17" s="17">
        <v>6.3204700497529701E-2</v>
      </c>
      <c r="Z17" s="17">
        <v>35777.970231532527</v>
      </c>
      <c r="AA17" s="17">
        <v>39783.497786794542</v>
      </c>
      <c r="AB17" s="17">
        <v>38411.274226648842</v>
      </c>
      <c r="AC17" s="17">
        <v>43417.50965337643</v>
      </c>
      <c r="AD17" s="17">
        <v>43359.461705439047</v>
      </c>
      <c r="AE17" s="17">
        <v>38806.078831919731</v>
      </c>
      <c r="AF17" s="17">
        <v>0.14531530702925979</v>
      </c>
      <c r="AG17" s="17">
        <v>4.9628965221704673E-2</v>
      </c>
      <c r="AH17" s="17">
        <v>8.2409429417985222E-2</v>
      </c>
      <c r="AI17" s="17">
        <v>-3.7182396528051213E-2</v>
      </c>
      <c r="AJ17" s="17">
        <v>-3.5795713822481978E-2</v>
      </c>
      <c r="AK17" s="17">
        <v>7.2978110350533185E-2</v>
      </c>
    </row>
    <row r="18" spans="1:37" x14ac:dyDescent="0.2">
      <c r="A18" s="17" t="s">
        <v>137</v>
      </c>
      <c r="B18" s="17" t="s">
        <v>131</v>
      </c>
      <c r="C18" s="17" t="s">
        <v>132</v>
      </c>
      <c r="D18" s="17" t="s">
        <v>75</v>
      </c>
      <c r="E18" s="17" t="s">
        <v>133</v>
      </c>
      <c r="F18" s="17" t="s">
        <v>134</v>
      </c>
      <c r="G18" s="17">
        <v>18</v>
      </c>
      <c r="H18" s="17">
        <v>3</v>
      </c>
      <c r="I18" s="17">
        <v>25058</v>
      </c>
      <c r="J18" s="17">
        <v>32149</v>
      </c>
      <c r="K18" s="17">
        <v>29514</v>
      </c>
      <c r="L18" s="17">
        <v>26640</v>
      </c>
      <c r="M18" s="17">
        <v>33833</v>
      </c>
      <c r="N18" s="17">
        <v>32345</v>
      </c>
      <c r="O18" s="17">
        <v>22975</v>
      </c>
      <c r="P18" s="17">
        <v>25153</v>
      </c>
      <c r="Q18" s="17">
        <v>40982</v>
      </c>
      <c r="R18" s="17">
        <v>22272</v>
      </c>
      <c r="S18" s="17">
        <v>24416</v>
      </c>
      <c r="T18" s="17">
        <v>44449</v>
      </c>
      <c r="U18" s="17" t="s">
        <v>121</v>
      </c>
      <c r="V18" s="17" t="s">
        <v>121</v>
      </c>
      <c r="W18" s="17">
        <v>6.0471994682217721E-2</v>
      </c>
      <c r="X18" s="17">
        <v>1.472240585157644E-2</v>
      </c>
      <c r="Y18" s="17">
        <v>6.3204700497529701E-2</v>
      </c>
      <c r="Z18" s="17">
        <v>39589.570645645646</v>
      </c>
      <c r="AA18" s="17">
        <v>39994.066769130732</v>
      </c>
      <c r="AB18" s="17">
        <v>38405.155232648023</v>
      </c>
      <c r="AC18" s="17">
        <v>43417.50965337643</v>
      </c>
      <c r="AD18" s="17">
        <v>43359.461705439047</v>
      </c>
      <c r="AE18" s="17">
        <v>38806.078831919731</v>
      </c>
      <c r="AF18" s="17">
        <v>5.4261608102754932E-2</v>
      </c>
      <c r="AG18" s="17">
        <v>4.4598772484315867E-2</v>
      </c>
      <c r="AH18" s="17">
        <v>8.2555603459582377E-2</v>
      </c>
      <c r="AI18" s="17">
        <v>-3.7182396528051213E-2</v>
      </c>
      <c r="AJ18" s="17">
        <v>-3.5795713822481978E-2</v>
      </c>
      <c r="AK18" s="17">
        <v>7.2978110350533185E-2</v>
      </c>
    </row>
    <row r="19" spans="1:37" x14ac:dyDescent="0.2">
      <c r="A19" s="17" t="s">
        <v>138</v>
      </c>
      <c r="B19" s="17" t="s">
        <v>127</v>
      </c>
      <c r="C19" s="17" t="s">
        <v>128</v>
      </c>
      <c r="D19" s="17" t="s">
        <v>60</v>
      </c>
      <c r="E19" s="17" t="s">
        <v>129</v>
      </c>
      <c r="F19" s="17" t="s">
        <v>130</v>
      </c>
      <c r="G19" s="17">
        <v>18</v>
      </c>
      <c r="H19" s="17">
        <v>3</v>
      </c>
      <c r="I19" s="17">
        <v>24924</v>
      </c>
      <c r="J19" s="17">
        <v>32283</v>
      </c>
      <c r="K19" s="17">
        <v>35388</v>
      </c>
      <c r="L19" s="17">
        <v>24159</v>
      </c>
      <c r="M19" s="17">
        <v>30860</v>
      </c>
      <c r="N19" s="17">
        <v>33211</v>
      </c>
      <c r="O19" s="17">
        <v>36574</v>
      </c>
      <c r="P19" s="17">
        <v>35060</v>
      </c>
      <c r="Q19" s="17">
        <v>44560</v>
      </c>
      <c r="R19" s="17">
        <v>29453</v>
      </c>
      <c r="S19" s="17">
        <v>28386</v>
      </c>
      <c r="T19" s="17">
        <v>37917</v>
      </c>
      <c r="U19" s="17">
        <v>107.7681205020188</v>
      </c>
      <c r="V19" s="17">
        <v>3.9675096912611019</v>
      </c>
      <c r="W19" s="17">
        <v>0.1393071414512479</v>
      </c>
      <c r="X19" s="17">
        <v>9.7340538255845793E-3</v>
      </c>
      <c r="Y19" s="17">
        <v>3.0120150017588589E-2</v>
      </c>
      <c r="Z19" s="17">
        <v>41165.505525890971</v>
      </c>
      <c r="AA19" s="17">
        <v>41741.939922229423</v>
      </c>
      <c r="AB19" s="17">
        <v>42517.598867844987</v>
      </c>
      <c r="AC19" s="17">
        <v>49549.307303160967</v>
      </c>
      <c r="AD19" s="17">
        <v>49283.594729796379</v>
      </c>
      <c r="AE19" s="17">
        <v>46892.768942690607</v>
      </c>
      <c r="AF19" s="17">
        <v>0.15254110170945631</v>
      </c>
      <c r="AG19" s="17">
        <v>0.14067426193141649</v>
      </c>
      <c r="AH19" s="17">
        <v>0.1247060607128711</v>
      </c>
      <c r="AI19" s="17">
        <v>-2.0053096439839119E-2</v>
      </c>
      <c r="AJ19" s="17">
        <v>-1.458297086239714E-2</v>
      </c>
      <c r="AK19" s="17">
        <v>3.4636067302236707E-2</v>
      </c>
    </row>
    <row r="20" spans="1:37" x14ac:dyDescent="0.2">
      <c r="A20" s="17" t="s">
        <v>138</v>
      </c>
      <c r="B20" s="17" t="s">
        <v>131</v>
      </c>
      <c r="C20" s="17" t="s">
        <v>132</v>
      </c>
      <c r="D20" s="17" t="s">
        <v>75</v>
      </c>
      <c r="E20" s="17" t="s">
        <v>133</v>
      </c>
      <c r="F20" s="17" t="s">
        <v>134</v>
      </c>
      <c r="G20" s="17">
        <v>18</v>
      </c>
      <c r="H20" s="17">
        <v>3</v>
      </c>
      <c r="I20" s="17">
        <v>25084</v>
      </c>
      <c r="J20" s="17">
        <v>32718</v>
      </c>
      <c r="K20" s="17">
        <v>41397</v>
      </c>
      <c r="L20" s="17">
        <v>22566</v>
      </c>
      <c r="M20" s="17">
        <v>28839</v>
      </c>
      <c r="N20" s="17">
        <v>35521</v>
      </c>
      <c r="O20" s="17">
        <v>36574</v>
      </c>
      <c r="P20" s="17">
        <v>35060</v>
      </c>
      <c r="Q20" s="17">
        <v>44560</v>
      </c>
      <c r="R20" s="17">
        <v>29453</v>
      </c>
      <c r="S20" s="17">
        <v>28386</v>
      </c>
      <c r="T20" s="17">
        <v>37917</v>
      </c>
      <c r="U20" s="17">
        <v>251.51329950408439</v>
      </c>
      <c r="V20" s="17">
        <v>3.5994390454051741</v>
      </c>
      <c r="W20" s="17">
        <v>6.5873789161484356E-2</v>
      </c>
      <c r="X20" s="17">
        <v>1.5471944301587321E-2</v>
      </c>
      <c r="Y20" s="17">
        <v>3.0120150017588609E-2</v>
      </c>
      <c r="Z20" s="17">
        <v>43460.703359035717</v>
      </c>
      <c r="AA20" s="17">
        <v>44356.890460834293</v>
      </c>
      <c r="AB20" s="17">
        <v>45565.719039441457</v>
      </c>
      <c r="AC20" s="17">
        <v>48550.920177910572</v>
      </c>
      <c r="AD20" s="17">
        <v>48290.561544423297</v>
      </c>
      <c r="AE20" s="17">
        <v>45947.909381016427</v>
      </c>
      <c r="AF20" s="17">
        <v>8.6892176865316362E-2</v>
      </c>
      <c r="AG20" s="17">
        <v>6.8063317910033339E-2</v>
      </c>
      <c r="AH20" s="17">
        <v>4.2665872709103388E-2</v>
      </c>
      <c r="AI20" s="17">
        <v>-2.0053096439839331E-2</v>
      </c>
      <c r="AJ20" s="17">
        <v>-1.4582970862397361E-2</v>
      </c>
      <c r="AK20" s="17">
        <v>3.4636067302236527E-2</v>
      </c>
    </row>
    <row r="21" spans="1:37" x14ac:dyDescent="0.2">
      <c r="A21" s="17" t="s">
        <v>138</v>
      </c>
      <c r="B21" s="17" t="s">
        <v>113</v>
      </c>
      <c r="C21" s="17" t="s">
        <v>114</v>
      </c>
      <c r="D21" s="17" t="s">
        <v>74</v>
      </c>
      <c r="E21" s="17" t="s">
        <v>115</v>
      </c>
      <c r="F21" s="17" t="s">
        <v>116</v>
      </c>
      <c r="G21" s="17">
        <v>18</v>
      </c>
      <c r="H21" s="17">
        <v>3</v>
      </c>
      <c r="I21" s="17">
        <v>42542</v>
      </c>
      <c r="J21" s="17">
        <v>43369</v>
      </c>
      <c r="K21" s="17">
        <v>69438</v>
      </c>
      <c r="L21" s="17">
        <v>36682</v>
      </c>
      <c r="M21" s="17">
        <v>37561</v>
      </c>
      <c r="N21" s="17">
        <v>58215</v>
      </c>
      <c r="O21" s="17">
        <v>36574</v>
      </c>
      <c r="P21" s="17">
        <v>35060</v>
      </c>
      <c r="Q21" s="17">
        <v>44560</v>
      </c>
      <c r="R21" s="17">
        <v>29453</v>
      </c>
      <c r="S21" s="17">
        <v>28386</v>
      </c>
      <c r="T21" s="17">
        <v>37917</v>
      </c>
      <c r="U21" s="17" t="s">
        <v>121</v>
      </c>
      <c r="V21" s="17" t="s">
        <v>121</v>
      </c>
      <c r="W21" s="17">
        <v>3.9682539357470688E-2</v>
      </c>
      <c r="X21" s="17">
        <v>1.299546164898969E-2</v>
      </c>
      <c r="Y21" s="17">
        <v>3.0120150017588519E-2</v>
      </c>
      <c r="Z21" s="17">
        <v>50461.94215146394</v>
      </c>
      <c r="AA21" s="17">
        <v>50239.039402571812</v>
      </c>
      <c r="AB21" s="17">
        <v>51899.283998969338</v>
      </c>
      <c r="AC21" s="17">
        <v>54030.873391505113</v>
      </c>
      <c r="AD21" s="17">
        <v>53741.128020855351</v>
      </c>
      <c r="AE21" s="17">
        <v>51134.060184086287</v>
      </c>
      <c r="AF21" s="17">
        <v>4.7325036354831471E-2</v>
      </c>
      <c r="AG21" s="17">
        <v>5.1533234833594441E-2</v>
      </c>
      <c r="AH21" s="17">
        <v>2.0189346883986159E-2</v>
      </c>
      <c r="AI21" s="17">
        <v>-2.005309643983914E-2</v>
      </c>
      <c r="AJ21" s="17">
        <v>-1.458297086239735E-2</v>
      </c>
      <c r="AK21" s="17">
        <v>3.4636067302236492E-2</v>
      </c>
    </row>
    <row r="22" spans="1:37" x14ac:dyDescent="0.2">
      <c r="A22" s="17" t="s">
        <v>139</v>
      </c>
      <c r="B22" s="17" t="s">
        <v>127</v>
      </c>
      <c r="C22" s="17" t="s">
        <v>128</v>
      </c>
      <c r="D22" s="17" t="s">
        <v>60</v>
      </c>
      <c r="E22" s="17" t="s">
        <v>129</v>
      </c>
      <c r="F22" s="17" t="s">
        <v>130</v>
      </c>
      <c r="G22" s="17">
        <v>18</v>
      </c>
      <c r="H22" s="17">
        <v>3</v>
      </c>
      <c r="I22" s="17">
        <v>13237</v>
      </c>
      <c r="J22" s="17">
        <v>7586</v>
      </c>
      <c r="K22" s="17">
        <v>11455</v>
      </c>
      <c r="L22" s="17">
        <v>34081</v>
      </c>
      <c r="M22" s="17">
        <v>23934</v>
      </c>
      <c r="N22" s="17">
        <v>23618</v>
      </c>
      <c r="O22" s="17">
        <v>15754</v>
      </c>
      <c r="P22" s="17">
        <v>23784</v>
      </c>
      <c r="Q22" s="17">
        <v>55605</v>
      </c>
      <c r="R22" s="17">
        <v>19479</v>
      </c>
      <c r="S22" s="17">
        <v>28065</v>
      </c>
      <c r="T22" s="17">
        <v>62717</v>
      </c>
      <c r="U22" s="17">
        <v>13.97007749805586</v>
      </c>
      <c r="V22" s="17">
        <v>4.8548011846600012</v>
      </c>
      <c r="W22" s="17">
        <v>0.53187434079376839</v>
      </c>
      <c r="X22" s="17">
        <v>6.9389756649734957E-2</v>
      </c>
      <c r="Y22" s="17">
        <v>4.5913620760799481E-2</v>
      </c>
      <c r="Z22" s="17">
        <v>11168.39103899534</v>
      </c>
      <c r="AA22" s="17">
        <v>9114.0398596139385</v>
      </c>
      <c r="AB22" s="17">
        <v>13946.503725971719</v>
      </c>
      <c r="AC22" s="17">
        <v>23256.135838595412</v>
      </c>
      <c r="AD22" s="17">
        <v>24368.74826296098</v>
      </c>
      <c r="AE22" s="17">
        <v>25494.232425020331</v>
      </c>
      <c r="AF22" s="17">
        <v>0.54177273046224739</v>
      </c>
      <c r="AG22" s="17">
        <v>0.62606058609989179</v>
      </c>
      <c r="AH22" s="17">
        <v>0.42778970581916592</v>
      </c>
      <c r="AI22" s="17">
        <v>4.5825348690757328E-2</v>
      </c>
      <c r="AJ22" s="17">
        <v>1.7603792695018391E-4</v>
      </c>
      <c r="AK22" s="17">
        <v>-4.6001386617707661E-2</v>
      </c>
    </row>
    <row r="23" spans="1:37" x14ac:dyDescent="0.2">
      <c r="A23" s="17" t="s">
        <v>139</v>
      </c>
      <c r="B23" s="17" t="s">
        <v>131</v>
      </c>
      <c r="C23" s="17" t="s">
        <v>132</v>
      </c>
      <c r="D23" s="17" t="s">
        <v>75</v>
      </c>
      <c r="E23" s="17" t="s">
        <v>133</v>
      </c>
      <c r="F23" s="17" t="s">
        <v>134</v>
      </c>
      <c r="G23" s="17">
        <v>18</v>
      </c>
      <c r="H23" s="17">
        <v>3</v>
      </c>
      <c r="I23" s="17">
        <v>13977</v>
      </c>
      <c r="J23" s="17">
        <v>29058</v>
      </c>
      <c r="K23" s="17">
        <v>34160</v>
      </c>
      <c r="L23" s="17">
        <v>24142</v>
      </c>
      <c r="M23" s="17">
        <v>60029</v>
      </c>
      <c r="N23" s="17">
        <v>68879</v>
      </c>
      <c r="O23" s="17">
        <v>15754</v>
      </c>
      <c r="P23" s="17">
        <v>23784</v>
      </c>
      <c r="Q23" s="17">
        <v>55605</v>
      </c>
      <c r="R23" s="17">
        <v>19479</v>
      </c>
      <c r="S23" s="17">
        <v>28065</v>
      </c>
      <c r="T23" s="17">
        <v>62717</v>
      </c>
      <c r="U23" s="17">
        <v>26.068864184995679</v>
      </c>
      <c r="V23" s="17">
        <v>4.5838778905399451</v>
      </c>
      <c r="W23" s="17">
        <v>0.38692052064305371</v>
      </c>
      <c r="X23" s="17">
        <v>4.663853680219171E-2</v>
      </c>
      <c r="Y23" s="17">
        <v>4.5913620760799481E-2</v>
      </c>
      <c r="Z23" s="17">
        <v>16647.694267252089</v>
      </c>
      <c r="AA23" s="17">
        <v>13919.318829232539</v>
      </c>
      <c r="AB23" s="17">
        <v>14260.81679466891</v>
      </c>
      <c r="AC23" s="17">
        <v>23256.135838595412</v>
      </c>
      <c r="AD23" s="17">
        <v>24368.74826296098</v>
      </c>
      <c r="AE23" s="17">
        <v>25494.232425020331</v>
      </c>
      <c r="AF23" s="17">
        <v>0.31696271543976617</v>
      </c>
      <c r="AG23" s="17">
        <v>0.42890507337407752</v>
      </c>
      <c r="AH23" s="17">
        <v>0.4148937731153175</v>
      </c>
      <c r="AI23" s="17">
        <v>4.5825348690757328E-2</v>
      </c>
      <c r="AJ23" s="17">
        <v>1.7603792695018391E-4</v>
      </c>
      <c r="AK23" s="17">
        <v>-4.6001386617707661E-2</v>
      </c>
    </row>
    <row r="24" spans="1:37" x14ac:dyDescent="0.2">
      <c r="A24" s="17" t="s">
        <v>140</v>
      </c>
      <c r="B24" s="17" t="s">
        <v>127</v>
      </c>
      <c r="C24" s="17" t="s">
        <v>128</v>
      </c>
      <c r="D24" s="17" t="s">
        <v>60</v>
      </c>
      <c r="E24" s="17" t="s">
        <v>129</v>
      </c>
      <c r="F24" s="17" t="s">
        <v>130</v>
      </c>
      <c r="G24" s="17">
        <v>18</v>
      </c>
      <c r="H24" s="17">
        <v>3</v>
      </c>
      <c r="I24" s="17">
        <v>28365</v>
      </c>
      <c r="J24" s="17">
        <v>18635</v>
      </c>
      <c r="K24" s="17">
        <v>17915</v>
      </c>
      <c r="L24" s="17">
        <v>29041</v>
      </c>
      <c r="M24" s="17">
        <v>24822</v>
      </c>
      <c r="N24" s="17">
        <v>23537</v>
      </c>
      <c r="O24" s="17">
        <v>39506</v>
      </c>
      <c r="P24" s="17">
        <v>45217</v>
      </c>
      <c r="Q24" s="17">
        <v>52078</v>
      </c>
      <c r="R24" s="17">
        <v>29173</v>
      </c>
      <c r="S24" s="17">
        <v>33911</v>
      </c>
      <c r="T24" s="17">
        <v>39079</v>
      </c>
      <c r="U24" s="17">
        <v>26.770644395362272</v>
      </c>
      <c r="V24" s="17">
        <v>4.5723411747980593</v>
      </c>
      <c r="W24" s="17">
        <v>0.38097875204201398</v>
      </c>
      <c r="X24" s="17">
        <v>7.3222579540663135E-2</v>
      </c>
      <c r="Y24" s="17">
        <v>9.1292750128941693E-3</v>
      </c>
      <c r="Z24" s="17">
        <v>38973.183774663412</v>
      </c>
      <c r="AA24" s="17">
        <v>29956.23922326968</v>
      </c>
      <c r="AB24" s="17">
        <v>30371.089348685051</v>
      </c>
      <c r="AC24" s="17">
        <v>54035.183628697763</v>
      </c>
      <c r="AD24" s="17">
        <v>53205.412226121312</v>
      </c>
      <c r="AE24" s="17">
        <v>53174.757695949229</v>
      </c>
      <c r="AF24" s="17">
        <v>0.27114488273101928</v>
      </c>
      <c r="AG24" s="17">
        <v>0.43977483650673538</v>
      </c>
      <c r="AH24" s="17">
        <v>0.43201653688828739</v>
      </c>
      <c r="AI24" s="17">
        <v>-1.0536381324559779E-2</v>
      </c>
      <c r="AJ24" s="17">
        <v>4.9815485532778321E-3</v>
      </c>
      <c r="AK24" s="17">
        <v>5.5548327712822247E-3</v>
      </c>
    </row>
    <row r="25" spans="1:37" x14ac:dyDescent="0.2">
      <c r="A25" s="17" t="s">
        <v>140</v>
      </c>
      <c r="B25" s="17" t="s">
        <v>131</v>
      </c>
      <c r="C25" s="17" t="s">
        <v>132</v>
      </c>
      <c r="D25" s="17" t="s">
        <v>75</v>
      </c>
      <c r="E25" s="17" t="s">
        <v>133</v>
      </c>
      <c r="F25" s="17" t="s">
        <v>134</v>
      </c>
      <c r="G25" s="17">
        <v>18</v>
      </c>
      <c r="H25" s="17">
        <v>3</v>
      </c>
      <c r="I25" s="17">
        <v>22511</v>
      </c>
      <c r="J25" s="17">
        <v>34268</v>
      </c>
      <c r="K25" s="17">
        <v>26673</v>
      </c>
      <c r="L25" s="17">
        <v>21558</v>
      </c>
      <c r="M25" s="17">
        <v>31777</v>
      </c>
      <c r="N25" s="17">
        <v>26066</v>
      </c>
      <c r="O25" s="17">
        <v>39506</v>
      </c>
      <c r="P25" s="17">
        <v>45217</v>
      </c>
      <c r="Q25" s="17">
        <v>52078</v>
      </c>
      <c r="R25" s="17">
        <v>29173</v>
      </c>
      <c r="S25" s="17">
        <v>33911</v>
      </c>
      <c r="T25" s="17">
        <v>39079</v>
      </c>
      <c r="U25" s="17">
        <v>61.633374177126839</v>
      </c>
      <c r="V25" s="17">
        <v>4.2101840557579759</v>
      </c>
      <c r="W25" s="17">
        <v>0.21748737525596021</v>
      </c>
      <c r="X25" s="17">
        <v>1.480622047261383E-2</v>
      </c>
      <c r="Y25" s="17">
        <v>9.1292750128941971E-3</v>
      </c>
      <c r="Z25" s="17">
        <v>40826.378977641718</v>
      </c>
      <c r="AA25" s="17">
        <v>42162.893413475147</v>
      </c>
      <c r="AB25" s="17">
        <v>40008.476712959411</v>
      </c>
      <c r="AC25" s="17">
        <v>52946.408939773079</v>
      </c>
      <c r="AD25" s="17">
        <v>52133.356904839136</v>
      </c>
      <c r="AE25" s="17">
        <v>52103.32004401341</v>
      </c>
      <c r="AF25" s="17">
        <v>0.22078678987311939</v>
      </c>
      <c r="AG25" s="17">
        <v>0.1952780445470394</v>
      </c>
      <c r="AH25" s="17">
        <v>0.23639729134772161</v>
      </c>
      <c r="AI25" s="17">
        <v>-1.053638132455996E-2</v>
      </c>
      <c r="AJ25" s="17">
        <v>4.9815485532777046E-3</v>
      </c>
      <c r="AK25" s="17">
        <v>5.554832771282112E-3</v>
      </c>
    </row>
    <row r="26" spans="1:37" x14ac:dyDescent="0.2">
      <c r="A26" s="17" t="s">
        <v>140</v>
      </c>
      <c r="B26" s="17" t="s">
        <v>113</v>
      </c>
      <c r="C26" s="17" t="s">
        <v>114</v>
      </c>
      <c r="D26" s="17" t="s">
        <v>74</v>
      </c>
      <c r="E26" s="17" t="s">
        <v>115</v>
      </c>
      <c r="F26" s="17" t="s">
        <v>116</v>
      </c>
      <c r="G26" s="17">
        <v>18</v>
      </c>
      <c r="H26" s="17">
        <v>3</v>
      </c>
      <c r="I26" s="17">
        <v>40556</v>
      </c>
      <c r="J26" s="17">
        <v>48995</v>
      </c>
      <c r="K26" s="17">
        <v>108050</v>
      </c>
      <c r="L26" s="17">
        <v>34208</v>
      </c>
      <c r="M26" s="17">
        <v>38627</v>
      </c>
      <c r="N26" s="17">
        <v>94711</v>
      </c>
      <c r="O26" s="17">
        <v>39506</v>
      </c>
      <c r="P26" s="17">
        <v>45217</v>
      </c>
      <c r="Q26" s="17">
        <v>52078</v>
      </c>
      <c r="R26" s="17">
        <v>29173</v>
      </c>
      <c r="S26" s="17">
        <v>33911</v>
      </c>
      <c r="T26" s="17">
        <v>39079</v>
      </c>
      <c r="U26" s="17">
        <v>148.52766797939501</v>
      </c>
      <c r="V26" s="17">
        <v>3.828192637716989</v>
      </c>
      <c r="W26" s="17">
        <v>0.1058173695601286</v>
      </c>
      <c r="X26" s="17">
        <v>3.4892994268951462E-2</v>
      </c>
      <c r="Y26" s="17">
        <v>9.12927501289423E-3</v>
      </c>
      <c r="Z26" s="17">
        <v>51585.363540692233</v>
      </c>
      <c r="AA26" s="17">
        <v>55189.930489036167</v>
      </c>
      <c r="AB26" s="17">
        <v>49639.044567156932</v>
      </c>
      <c r="AC26" s="17">
        <v>58922.481952490321</v>
      </c>
      <c r="AD26" s="17">
        <v>58017.660552623041</v>
      </c>
      <c r="AE26" s="17">
        <v>57984.233424601451</v>
      </c>
      <c r="AF26" s="17">
        <v>0.11529716885050829</v>
      </c>
      <c r="AG26" s="17">
        <v>5.3477878156701429E-2</v>
      </c>
      <c r="AH26" s="17">
        <v>0.1486770616731761</v>
      </c>
      <c r="AI26" s="17">
        <v>-1.0536381324559861E-2</v>
      </c>
      <c r="AJ26" s="17">
        <v>4.9815485532778616E-3</v>
      </c>
      <c r="AK26" s="17">
        <v>5.5548327712822507E-3</v>
      </c>
    </row>
    <row r="27" spans="1:37" x14ac:dyDescent="0.2">
      <c r="A27" s="17" t="s">
        <v>141</v>
      </c>
      <c r="B27" s="17" t="s">
        <v>127</v>
      </c>
      <c r="C27" s="17" t="s">
        <v>128</v>
      </c>
      <c r="D27" s="17" t="s">
        <v>60</v>
      </c>
      <c r="E27" s="17" t="s">
        <v>129</v>
      </c>
      <c r="F27" s="17" t="s">
        <v>130</v>
      </c>
      <c r="G27" s="17">
        <v>18</v>
      </c>
      <c r="H27" s="17">
        <v>3</v>
      </c>
      <c r="I27" s="17">
        <v>16155</v>
      </c>
      <c r="J27" s="17">
        <v>35958</v>
      </c>
      <c r="K27" s="17">
        <v>16647</v>
      </c>
      <c r="L27" s="17">
        <v>20439</v>
      </c>
      <c r="M27" s="17">
        <v>37403</v>
      </c>
      <c r="N27" s="17">
        <v>21543</v>
      </c>
      <c r="O27" s="17">
        <v>26016</v>
      </c>
      <c r="P27" s="17">
        <v>29328</v>
      </c>
      <c r="Q27" s="17">
        <v>39729</v>
      </c>
      <c r="R27" s="17">
        <v>20600</v>
      </c>
      <c r="S27" s="17">
        <v>22609</v>
      </c>
      <c r="T27" s="17">
        <v>32442</v>
      </c>
      <c r="U27" s="17">
        <v>33.390176584044461</v>
      </c>
      <c r="V27" s="17">
        <v>4.4763812841719446</v>
      </c>
      <c r="W27" s="17">
        <v>0.33297396360092513</v>
      </c>
      <c r="X27" s="17">
        <v>6.3342419137047967E-2</v>
      </c>
      <c r="Y27" s="17">
        <v>2.8775057773329549E-2</v>
      </c>
      <c r="Z27" s="17">
        <v>31538.568912373408</v>
      </c>
      <c r="AA27" s="17">
        <v>38360.455471486253</v>
      </c>
      <c r="AB27" s="17">
        <v>30833.616209441581</v>
      </c>
      <c r="AC27" s="17">
        <v>50392.739417475728</v>
      </c>
      <c r="AD27" s="17">
        <v>51760.177628378078</v>
      </c>
      <c r="AE27" s="17">
        <v>48864.63713704457</v>
      </c>
      <c r="AF27" s="17">
        <v>0.37347875053961932</v>
      </c>
      <c r="AG27" s="17">
        <v>0.23796033489535309</v>
      </c>
      <c r="AH27" s="17">
        <v>0.38748280536780277</v>
      </c>
      <c r="AI27" s="17">
        <v>-1.06387678172985E-3</v>
      </c>
      <c r="AJ27" s="17">
        <v>-2.8228365406268881E-2</v>
      </c>
      <c r="AK27" s="17">
        <v>2.9292242187998589E-2</v>
      </c>
    </row>
    <row r="28" spans="1:37" x14ac:dyDescent="0.2">
      <c r="A28" s="17" t="s">
        <v>141</v>
      </c>
      <c r="B28" s="17" t="s">
        <v>113</v>
      </c>
      <c r="C28" s="17" t="s">
        <v>114</v>
      </c>
      <c r="D28" s="17" t="s">
        <v>74</v>
      </c>
      <c r="E28" s="17" t="s">
        <v>115</v>
      </c>
      <c r="F28" s="17" t="s">
        <v>116</v>
      </c>
      <c r="G28" s="17">
        <v>18</v>
      </c>
      <c r="H28" s="17">
        <v>3</v>
      </c>
      <c r="I28" s="17">
        <v>29126</v>
      </c>
      <c r="J28" s="17">
        <v>41302</v>
      </c>
      <c r="K28" s="17">
        <v>107571</v>
      </c>
      <c r="L28" s="17">
        <v>23943</v>
      </c>
      <c r="M28" s="17">
        <v>38093</v>
      </c>
      <c r="N28" s="17">
        <v>92504</v>
      </c>
      <c r="O28" s="17">
        <v>26016</v>
      </c>
      <c r="P28" s="17">
        <v>29328</v>
      </c>
      <c r="Q28" s="17">
        <v>39729</v>
      </c>
      <c r="R28" s="17">
        <v>20600</v>
      </c>
      <c r="S28" s="17">
        <v>22609</v>
      </c>
      <c r="T28" s="17">
        <v>32442</v>
      </c>
      <c r="U28" s="17">
        <v>190.48800777606669</v>
      </c>
      <c r="V28" s="17">
        <v>3.7201323602540679</v>
      </c>
      <c r="W28" s="17">
        <v>8.4846178779244844E-2</v>
      </c>
      <c r="X28" s="17">
        <v>3.714409157937338E-2</v>
      </c>
      <c r="Y28" s="17">
        <v>2.8775057773329529E-2</v>
      </c>
      <c r="Z28" s="17">
        <v>52929.933007559623</v>
      </c>
      <c r="AA28" s="17">
        <v>47176.418817105507</v>
      </c>
      <c r="AB28" s="17">
        <v>50598.047446596902</v>
      </c>
      <c r="AC28" s="17">
        <v>54950.591067961162</v>
      </c>
      <c r="AD28" s="17">
        <v>56441.709407757968</v>
      </c>
      <c r="AE28" s="17">
        <v>53284.277140743478</v>
      </c>
      <c r="AF28" s="17">
        <v>3.5747516003728518E-2</v>
      </c>
      <c r="AG28" s="17">
        <v>0.14056231614830489</v>
      </c>
      <c r="AH28" s="17">
        <v>7.8228704185701103E-2</v>
      </c>
      <c r="AI28" s="17">
        <v>-1.063876781729799E-3</v>
      </c>
      <c r="AJ28" s="17">
        <v>-2.8228365406268819E-2</v>
      </c>
      <c r="AK28" s="17">
        <v>2.929224218799862E-2</v>
      </c>
    </row>
    <row r="29" spans="1:37" x14ac:dyDescent="0.2">
      <c r="A29" s="17" t="s">
        <v>141</v>
      </c>
      <c r="B29" s="17" t="s">
        <v>131</v>
      </c>
      <c r="C29" s="17" t="s">
        <v>132</v>
      </c>
      <c r="D29" s="17" t="s">
        <v>75</v>
      </c>
      <c r="E29" s="17" t="s">
        <v>133</v>
      </c>
      <c r="F29" s="17" t="s">
        <v>134</v>
      </c>
      <c r="G29" s="17">
        <v>18</v>
      </c>
      <c r="H29" s="17">
        <v>3</v>
      </c>
      <c r="I29" s="17">
        <v>25782</v>
      </c>
      <c r="J29" s="17">
        <v>31010</v>
      </c>
      <c r="K29" s="17">
        <v>50708</v>
      </c>
      <c r="L29" s="17">
        <v>21331</v>
      </c>
      <c r="M29" s="17">
        <v>25291</v>
      </c>
      <c r="N29" s="17">
        <v>41177</v>
      </c>
      <c r="O29" s="17">
        <v>26016</v>
      </c>
      <c r="P29" s="17">
        <v>29328</v>
      </c>
      <c r="Q29" s="17">
        <v>39729</v>
      </c>
      <c r="R29" s="17">
        <v>20600</v>
      </c>
      <c r="S29" s="17">
        <v>22609</v>
      </c>
      <c r="T29" s="17">
        <v>32442</v>
      </c>
      <c r="U29" s="17" t="s">
        <v>121</v>
      </c>
      <c r="V29" s="17" t="s">
        <v>121</v>
      </c>
      <c r="W29" s="17">
        <v>3.1298532180276208E-2</v>
      </c>
      <c r="X29" s="17">
        <v>7.0925959923272977E-3</v>
      </c>
      <c r="Y29" s="17">
        <v>2.8775057773329549E-2</v>
      </c>
      <c r="Z29" s="17">
        <v>47256.323472879842</v>
      </c>
      <c r="AA29" s="17">
        <v>47939.14752283421</v>
      </c>
      <c r="AB29" s="17">
        <v>48147.785997037179</v>
      </c>
      <c r="AC29" s="17">
        <v>49377.357669902907</v>
      </c>
      <c r="AD29" s="17">
        <v>50717.242867884474</v>
      </c>
      <c r="AE29" s="17">
        <v>47880.045681523952</v>
      </c>
      <c r="AF29" s="17">
        <v>4.1937426168767153E-2</v>
      </c>
      <c r="AG29" s="17">
        <v>2.809402662566509E-2</v>
      </c>
      <c r="AH29" s="17">
        <v>2.386414374639638E-2</v>
      </c>
      <c r="AI29" s="17">
        <v>-1.0638767817298259E-3</v>
      </c>
      <c r="AJ29" s="17">
        <v>-2.8228365406268899E-2</v>
      </c>
      <c r="AK29" s="17">
        <v>2.9292242187998582E-2</v>
      </c>
    </row>
    <row r="30" spans="1:37" x14ac:dyDescent="0.2">
      <c r="A30" s="17" t="s">
        <v>142</v>
      </c>
      <c r="B30" s="17" t="s">
        <v>117</v>
      </c>
      <c r="C30" s="17" t="s">
        <v>118</v>
      </c>
      <c r="D30" s="17" t="s">
        <v>54</v>
      </c>
      <c r="E30" s="17" t="s">
        <v>119</v>
      </c>
      <c r="F30" s="17" t="s">
        <v>120</v>
      </c>
      <c r="G30" s="17">
        <v>18</v>
      </c>
      <c r="H30" s="17">
        <v>3</v>
      </c>
      <c r="I30" s="17">
        <v>51053</v>
      </c>
      <c r="J30" s="17">
        <v>41585</v>
      </c>
      <c r="K30" s="17">
        <v>36829</v>
      </c>
      <c r="L30" s="17">
        <v>48201</v>
      </c>
      <c r="M30" s="17">
        <v>37630</v>
      </c>
      <c r="N30" s="17">
        <v>34104</v>
      </c>
      <c r="O30" s="17">
        <v>52287</v>
      </c>
      <c r="P30" s="17">
        <v>42574</v>
      </c>
      <c r="Q30" s="17">
        <v>56301</v>
      </c>
      <c r="R30" s="17">
        <v>49283</v>
      </c>
      <c r="S30" s="17">
        <v>45705</v>
      </c>
      <c r="T30" s="17">
        <v>52333</v>
      </c>
      <c r="U30" s="17" t="s">
        <v>121</v>
      </c>
      <c r="V30" s="17" t="s">
        <v>121</v>
      </c>
      <c r="W30" s="17">
        <v>-5.7329401496014787E-2</v>
      </c>
      <c r="X30" s="17">
        <v>1.5455623175983001E-2</v>
      </c>
      <c r="Y30" s="17">
        <v>7.7617501654212759E-2</v>
      </c>
      <c r="Z30" s="17">
        <v>51657.785440136096</v>
      </c>
      <c r="AA30" s="17">
        <v>53898.049960138189</v>
      </c>
      <c r="AB30" s="17">
        <v>52669.012080694352</v>
      </c>
      <c r="AC30" s="17">
        <v>51744.852464338612</v>
      </c>
      <c r="AD30" s="17">
        <v>45430.896575866973</v>
      </c>
      <c r="AE30" s="17">
        <v>52469.997363040529</v>
      </c>
      <c r="AF30" s="17">
        <v>-3.5601479127953313E-2</v>
      </c>
      <c r="AG30" s="17">
        <v>-8.0512836259989298E-2</v>
      </c>
      <c r="AH30" s="17">
        <v>-5.5873889100101777E-2</v>
      </c>
      <c r="AI30" s="17">
        <v>-3.7346941854997318E-2</v>
      </c>
      <c r="AJ30" s="17">
        <v>8.9231114125109229E-2</v>
      </c>
      <c r="AK30" s="17">
        <v>-5.1884172270111627E-2</v>
      </c>
    </row>
    <row r="31" spans="1:37" x14ac:dyDescent="0.2">
      <c r="A31" s="17" t="s">
        <v>142</v>
      </c>
      <c r="B31" s="17" t="s">
        <v>127</v>
      </c>
      <c r="C31" s="17" t="s">
        <v>128</v>
      </c>
      <c r="D31" s="17" t="s">
        <v>60</v>
      </c>
      <c r="E31" s="17" t="s">
        <v>129</v>
      </c>
      <c r="F31" s="17" t="s">
        <v>130</v>
      </c>
      <c r="G31" s="17">
        <v>18</v>
      </c>
      <c r="H31" s="17">
        <v>3</v>
      </c>
      <c r="I31" s="17">
        <v>18424</v>
      </c>
      <c r="J31" s="17">
        <v>47118</v>
      </c>
      <c r="K31" s="17">
        <v>47112</v>
      </c>
      <c r="L31" s="17">
        <v>14473</v>
      </c>
      <c r="M31" s="17">
        <v>40849</v>
      </c>
      <c r="N31" s="17">
        <v>39464</v>
      </c>
      <c r="O31" s="17">
        <v>52287</v>
      </c>
      <c r="P31" s="17">
        <v>42574</v>
      </c>
      <c r="Q31" s="17">
        <v>56301</v>
      </c>
      <c r="R31" s="17">
        <v>49283</v>
      </c>
      <c r="S31" s="17">
        <v>45705</v>
      </c>
      <c r="T31" s="17">
        <v>52333</v>
      </c>
      <c r="U31" s="17" t="s">
        <v>121</v>
      </c>
      <c r="V31" s="17" t="s">
        <v>121</v>
      </c>
      <c r="W31" s="17">
        <v>-0.17990060564968011</v>
      </c>
      <c r="X31" s="17">
        <v>4.3176890679500153E-2</v>
      </c>
      <c r="Y31" s="17">
        <v>7.7617501654212787E-2</v>
      </c>
      <c r="Z31" s="17">
        <v>67398.513093346235</v>
      </c>
      <c r="AA31" s="17">
        <v>61070.344684080403</v>
      </c>
      <c r="AB31" s="17">
        <v>63205.575714575309</v>
      </c>
      <c r="AC31" s="17">
        <v>56172.213846559673</v>
      </c>
      <c r="AD31" s="17">
        <v>49318.027130510884</v>
      </c>
      <c r="AE31" s="17">
        <v>56959.403149064638</v>
      </c>
      <c r="AF31" s="17">
        <v>-0.2446659416689303</v>
      </c>
      <c r="AG31" s="17">
        <v>-0.12780200312403051</v>
      </c>
      <c r="AH31" s="17">
        <v>-0.16723387215607949</v>
      </c>
      <c r="AI31" s="17">
        <v>-3.7346941854997331E-2</v>
      </c>
      <c r="AJ31" s="17">
        <v>8.9231114125109312E-2</v>
      </c>
      <c r="AK31" s="17">
        <v>-5.1884172270111578E-2</v>
      </c>
    </row>
    <row r="32" spans="1:37" x14ac:dyDescent="0.2">
      <c r="A32" s="17" t="s">
        <v>143</v>
      </c>
      <c r="B32" s="17" t="s">
        <v>127</v>
      </c>
      <c r="C32" s="17" t="s">
        <v>128</v>
      </c>
      <c r="D32" s="17" t="s">
        <v>60</v>
      </c>
      <c r="E32" s="17" t="s">
        <v>129</v>
      </c>
      <c r="F32" s="17" t="s">
        <v>130</v>
      </c>
      <c r="G32" s="17">
        <v>18</v>
      </c>
      <c r="H32" s="17">
        <v>3</v>
      </c>
      <c r="I32" s="17">
        <v>7458</v>
      </c>
      <c r="J32" s="17">
        <v>23760</v>
      </c>
      <c r="K32" s="17">
        <v>25948</v>
      </c>
      <c r="L32" s="17">
        <v>9985</v>
      </c>
      <c r="M32" s="17">
        <v>29762</v>
      </c>
      <c r="N32" s="17">
        <v>30327</v>
      </c>
      <c r="O32" s="17">
        <v>50898</v>
      </c>
      <c r="P32" s="17">
        <v>37871</v>
      </c>
      <c r="Q32" s="17">
        <v>45882</v>
      </c>
      <c r="R32" s="17">
        <v>47190</v>
      </c>
      <c r="S32" s="17">
        <v>37553</v>
      </c>
      <c r="T32" s="17">
        <v>42068</v>
      </c>
      <c r="U32" s="17">
        <v>52.607319407749983</v>
      </c>
      <c r="V32" s="17">
        <v>4.2789538270012022</v>
      </c>
      <c r="W32" s="17">
        <v>0.24446739782618429</v>
      </c>
      <c r="X32" s="17">
        <v>3.4817688178601293E-2</v>
      </c>
      <c r="Y32" s="17">
        <v>4.189756495778809E-2</v>
      </c>
      <c r="Z32" s="17">
        <v>39545.699549323981</v>
      </c>
      <c r="AA32" s="17">
        <v>42267.764263154357</v>
      </c>
      <c r="AB32" s="17">
        <v>45300.123981930286</v>
      </c>
      <c r="AC32" s="17">
        <v>57105.204704386517</v>
      </c>
      <c r="AD32" s="17">
        <v>53393.339946209358</v>
      </c>
      <c r="AE32" s="17">
        <v>57745.138585147863</v>
      </c>
      <c r="AF32" s="17">
        <v>0.29484961119320502</v>
      </c>
      <c r="AG32" s="17">
        <v>0.24631171672706539</v>
      </c>
      <c r="AH32" s="17">
        <v>0.19224086555828229</v>
      </c>
      <c r="AI32" s="17">
        <v>-1.8258818508576271E-2</v>
      </c>
      <c r="AJ32" s="17">
        <v>4.7928476374455117E-2</v>
      </c>
      <c r="AK32" s="17">
        <v>-2.9669657865878982E-2</v>
      </c>
    </row>
    <row r="33" spans="1:37" x14ac:dyDescent="0.2">
      <c r="A33" s="17" t="s">
        <v>143</v>
      </c>
      <c r="B33" s="17" t="s">
        <v>117</v>
      </c>
      <c r="C33" s="17" t="s">
        <v>118</v>
      </c>
      <c r="D33" s="17" t="s">
        <v>54</v>
      </c>
      <c r="E33" s="17" t="s">
        <v>119</v>
      </c>
      <c r="F33" s="17" t="s">
        <v>120</v>
      </c>
      <c r="G33" s="17">
        <v>18</v>
      </c>
      <c r="H33" s="17">
        <v>3</v>
      </c>
      <c r="I33" s="17">
        <v>42459</v>
      </c>
      <c r="J33" s="17">
        <v>36056</v>
      </c>
      <c r="K33" s="17">
        <v>21246</v>
      </c>
      <c r="L33" s="17">
        <v>40809</v>
      </c>
      <c r="M33" s="17">
        <v>35364</v>
      </c>
      <c r="N33" s="17">
        <v>19635</v>
      </c>
      <c r="O33" s="17">
        <v>50898</v>
      </c>
      <c r="P33" s="17">
        <v>37871</v>
      </c>
      <c r="Q33" s="17">
        <v>45882</v>
      </c>
      <c r="R33" s="17">
        <v>47190</v>
      </c>
      <c r="S33" s="17">
        <v>37553</v>
      </c>
      <c r="T33" s="17">
        <v>42068</v>
      </c>
      <c r="U33" s="17" t="s">
        <v>121</v>
      </c>
      <c r="V33" s="17" t="s">
        <v>121</v>
      </c>
      <c r="W33" s="17">
        <v>1.1221675448873951E-2</v>
      </c>
      <c r="X33" s="17">
        <v>2.1838505483545389E-2</v>
      </c>
      <c r="Y33" s="17">
        <v>4.1897564957788111E-2</v>
      </c>
      <c r="Z33" s="17">
        <v>50743.96206719106</v>
      </c>
      <c r="AA33" s="17">
        <v>49726.366700599479</v>
      </c>
      <c r="AB33" s="17">
        <v>52773.614056531696</v>
      </c>
      <c r="AC33" s="17">
        <v>52604.307183725366</v>
      </c>
      <c r="AD33" s="17">
        <v>49185.002849306307</v>
      </c>
      <c r="AE33" s="17">
        <v>53193.802985642287</v>
      </c>
      <c r="AF33" s="17">
        <v>1.775178445905444E-2</v>
      </c>
      <c r="AG33" s="17">
        <v>3.7449324664011553E-2</v>
      </c>
      <c r="AH33" s="17">
        <v>-2.1536082776444129E-2</v>
      </c>
      <c r="AI33" s="17">
        <v>-1.8258818508576361E-2</v>
      </c>
      <c r="AJ33" s="17">
        <v>4.7928476374455041E-2</v>
      </c>
      <c r="AK33" s="17">
        <v>-2.96696578658791E-2</v>
      </c>
    </row>
    <row r="34" spans="1:37" x14ac:dyDescent="0.2">
      <c r="A34" s="17" t="s">
        <v>144</v>
      </c>
      <c r="B34" s="17" t="s">
        <v>127</v>
      </c>
      <c r="C34" s="17" t="s">
        <v>128</v>
      </c>
      <c r="D34" s="17" t="s">
        <v>60</v>
      </c>
      <c r="E34" s="17" t="s">
        <v>129</v>
      </c>
      <c r="F34" s="17" t="s">
        <v>130</v>
      </c>
      <c r="G34" s="17">
        <v>18</v>
      </c>
      <c r="H34" s="17">
        <v>3</v>
      </c>
      <c r="I34" s="17">
        <v>12515</v>
      </c>
      <c r="J34" s="17">
        <v>15552</v>
      </c>
      <c r="K34" s="17">
        <v>14107</v>
      </c>
      <c r="L34" s="17">
        <v>17128</v>
      </c>
      <c r="M34" s="17">
        <v>30031</v>
      </c>
      <c r="N34" s="17">
        <v>28226</v>
      </c>
      <c r="O34" s="17">
        <v>54853</v>
      </c>
      <c r="P34" s="17">
        <v>37892</v>
      </c>
      <c r="Q34" s="17">
        <v>52849</v>
      </c>
      <c r="R34" s="17">
        <v>43340</v>
      </c>
      <c r="S34" s="17">
        <v>31813</v>
      </c>
      <c r="T34" s="17">
        <v>44303</v>
      </c>
      <c r="U34" s="17">
        <v>14.63559754863136</v>
      </c>
      <c r="V34" s="17">
        <v>4.834589541301562</v>
      </c>
      <c r="W34" s="17">
        <v>0.52095742476528262</v>
      </c>
      <c r="X34" s="17">
        <v>8.1048904539135533E-2</v>
      </c>
      <c r="Y34" s="17">
        <v>3.4961727829943952E-2</v>
      </c>
      <c r="Z34" s="17">
        <v>38685.583547407747</v>
      </c>
      <c r="AA34" s="17">
        <v>27418.355699110922</v>
      </c>
      <c r="AB34" s="17">
        <v>26461.24548288812</v>
      </c>
      <c r="AC34" s="17">
        <v>67009.508191047527</v>
      </c>
      <c r="AD34" s="17">
        <v>63062.016785590793</v>
      </c>
      <c r="AE34" s="17">
        <v>63158.032300295687</v>
      </c>
      <c r="AF34" s="17">
        <v>0.39938406795657933</v>
      </c>
      <c r="AG34" s="17">
        <v>0.57431425990669793</v>
      </c>
      <c r="AH34" s="17">
        <v>0.58917394643257059</v>
      </c>
      <c r="AI34" s="17">
        <v>-4.0361150778973218E-2</v>
      </c>
      <c r="AJ34" s="17">
        <v>2.0925923430888619E-2</v>
      </c>
      <c r="AK34" s="17">
        <v>1.9435227348084481E-2</v>
      </c>
    </row>
    <row r="35" spans="1:37" x14ac:dyDescent="0.2">
      <c r="A35" s="17" t="s">
        <v>144</v>
      </c>
      <c r="B35" s="17" t="s">
        <v>117</v>
      </c>
      <c r="C35" s="17" t="s">
        <v>118</v>
      </c>
      <c r="D35" s="17" t="s">
        <v>54</v>
      </c>
      <c r="E35" s="17" t="s">
        <v>119</v>
      </c>
      <c r="F35" s="17" t="s">
        <v>120</v>
      </c>
      <c r="G35" s="17">
        <v>18</v>
      </c>
      <c r="H35" s="17">
        <v>3</v>
      </c>
      <c r="I35" s="17">
        <v>44893</v>
      </c>
      <c r="J35" s="17">
        <v>26045</v>
      </c>
      <c r="K35" s="17">
        <v>22934</v>
      </c>
      <c r="L35" s="17">
        <v>40882</v>
      </c>
      <c r="M35" s="17">
        <v>23446</v>
      </c>
      <c r="N35" s="17">
        <v>20529</v>
      </c>
      <c r="O35" s="17">
        <v>54853</v>
      </c>
      <c r="P35" s="17">
        <v>37892</v>
      </c>
      <c r="Q35" s="17">
        <v>52849</v>
      </c>
      <c r="R35" s="17">
        <v>43340</v>
      </c>
      <c r="S35" s="17">
        <v>31813</v>
      </c>
      <c r="T35" s="17">
        <v>44303</v>
      </c>
      <c r="U35" s="17">
        <v>181.41590078654929</v>
      </c>
      <c r="V35" s="17">
        <v>3.7413246504555571</v>
      </c>
      <c r="W35" s="17">
        <v>8.8643170849628139E-2</v>
      </c>
      <c r="X35" s="17">
        <v>5.8048901718622814E-3</v>
      </c>
      <c r="Y35" s="17">
        <v>3.496172782994391E-2</v>
      </c>
      <c r="Z35" s="17">
        <v>53557.100826769733</v>
      </c>
      <c r="AA35" s="17">
        <v>54178.398874008359</v>
      </c>
      <c r="AB35" s="17">
        <v>54485.705489794927</v>
      </c>
      <c r="AC35" s="17">
        <v>61727.976834333167</v>
      </c>
      <c r="AD35" s="17">
        <v>58091.617389117659</v>
      </c>
      <c r="AE35" s="17">
        <v>58180.065187459091</v>
      </c>
      <c r="AF35" s="17">
        <v>9.7350506107421547E-2</v>
      </c>
      <c r="AG35" s="17">
        <v>8.6879170668441155E-2</v>
      </c>
      <c r="AH35" s="17">
        <v>8.1699835773021687E-2</v>
      </c>
      <c r="AI35" s="17">
        <v>-4.0361150778973169E-2</v>
      </c>
      <c r="AJ35" s="17">
        <v>2.092592343088855E-2</v>
      </c>
      <c r="AK35" s="17">
        <v>1.9435227348084502E-2</v>
      </c>
    </row>
    <row r="36" spans="1:37" x14ac:dyDescent="0.2">
      <c r="A36" s="17" t="s">
        <v>145</v>
      </c>
      <c r="B36" s="17" t="s">
        <v>117</v>
      </c>
      <c r="C36" s="17" t="s">
        <v>118</v>
      </c>
      <c r="D36" s="17" t="s">
        <v>54</v>
      </c>
      <c r="E36" s="17" t="s">
        <v>119</v>
      </c>
      <c r="F36" s="17" t="s">
        <v>120</v>
      </c>
      <c r="G36" s="17">
        <v>18</v>
      </c>
      <c r="H36" s="17">
        <v>3</v>
      </c>
      <c r="I36" s="17">
        <v>39541</v>
      </c>
      <c r="J36" s="17">
        <v>23627</v>
      </c>
      <c r="K36" s="17">
        <v>19042</v>
      </c>
      <c r="L36" s="17">
        <v>41784</v>
      </c>
      <c r="M36" s="17">
        <v>25782</v>
      </c>
      <c r="N36" s="17">
        <v>21240</v>
      </c>
      <c r="O36" s="17">
        <v>48573</v>
      </c>
      <c r="P36" s="17">
        <v>50776</v>
      </c>
      <c r="Q36" s="17">
        <v>75971</v>
      </c>
      <c r="R36" s="17">
        <v>37726</v>
      </c>
      <c r="S36" s="17">
        <v>40923</v>
      </c>
      <c r="T36" s="17">
        <v>46825</v>
      </c>
      <c r="U36" s="17">
        <v>33.034103197319681</v>
      </c>
      <c r="V36" s="17">
        <v>4.4810374788281786</v>
      </c>
      <c r="W36" s="17">
        <v>0.3352382937586868</v>
      </c>
      <c r="X36" s="17">
        <v>1.2802193482299291E-2</v>
      </c>
      <c r="Y36" s="17">
        <v>0.15046589124491611</v>
      </c>
      <c r="Z36" s="17">
        <v>46153.878326632213</v>
      </c>
      <c r="AA36" s="17">
        <v>44695.370568613762</v>
      </c>
      <c r="AB36" s="17">
        <v>43724.878719397362</v>
      </c>
      <c r="AC36" s="17">
        <v>62794.951916450191</v>
      </c>
      <c r="AD36" s="17">
        <v>60514.797839845567</v>
      </c>
      <c r="AE36" s="17">
        <v>79129.900950347044</v>
      </c>
      <c r="AF36" s="17">
        <v>0.31603500353523789</v>
      </c>
      <c r="AG36" s="17">
        <v>0.33764896729570659</v>
      </c>
      <c r="AH36" s="17">
        <v>0.35203091044511592</v>
      </c>
      <c r="AI36" s="17">
        <v>6.9427085594309615E-2</v>
      </c>
      <c r="AJ36" s="17">
        <v>0.1032172161637723</v>
      </c>
      <c r="AK36" s="17">
        <v>-0.1726443017580819</v>
      </c>
    </row>
    <row r="37" spans="1:37" x14ac:dyDescent="0.2">
      <c r="A37" s="17" t="s">
        <v>145</v>
      </c>
      <c r="B37" s="17" t="s">
        <v>127</v>
      </c>
      <c r="C37" s="17" t="s">
        <v>128</v>
      </c>
      <c r="D37" s="17" t="s">
        <v>60</v>
      </c>
      <c r="E37" s="17" t="s">
        <v>129</v>
      </c>
      <c r="F37" s="17" t="s">
        <v>130</v>
      </c>
      <c r="G37" s="17">
        <v>18</v>
      </c>
      <c r="H37" s="17">
        <v>3</v>
      </c>
      <c r="I37" s="17">
        <v>36875</v>
      </c>
      <c r="J37" s="17">
        <v>40936</v>
      </c>
      <c r="K37" s="17">
        <v>44045</v>
      </c>
      <c r="L37" s="17">
        <v>29640</v>
      </c>
      <c r="M37" s="17">
        <v>33641</v>
      </c>
      <c r="N37" s="17">
        <v>33535</v>
      </c>
      <c r="O37" s="17">
        <v>48573</v>
      </c>
      <c r="P37" s="17">
        <v>50776</v>
      </c>
      <c r="Q37" s="17">
        <v>75971</v>
      </c>
      <c r="R37" s="17">
        <v>37726</v>
      </c>
      <c r="S37" s="17">
        <v>40923</v>
      </c>
      <c r="T37" s="17">
        <v>46825</v>
      </c>
      <c r="U37" s="17" t="s">
        <v>121</v>
      </c>
      <c r="V37" s="17" t="s">
        <v>121</v>
      </c>
      <c r="W37" s="17">
        <v>9.0679566388816649E-2</v>
      </c>
      <c r="X37" s="17">
        <v>2.6640021606504791E-2</v>
      </c>
      <c r="Y37" s="17">
        <v>0.1504658912449186</v>
      </c>
      <c r="Z37" s="17">
        <v>65868.653002699051</v>
      </c>
      <c r="AA37" s="17">
        <v>64426.043221069529</v>
      </c>
      <c r="AB37" s="17">
        <v>69538.169822573429</v>
      </c>
      <c r="AC37" s="17">
        <v>68167.775141812017</v>
      </c>
      <c r="AD37" s="17">
        <v>65692.527918285559</v>
      </c>
      <c r="AE37" s="17">
        <v>85900.365082754943</v>
      </c>
      <c r="AF37" s="17">
        <v>0.1008128948732263</v>
      </c>
      <c r="AG37" s="17">
        <v>0.12050627031416419</v>
      </c>
      <c r="AH37" s="17">
        <v>5.0719533979059463E-2</v>
      </c>
      <c r="AI37" s="17">
        <v>6.9427085594309448E-2</v>
      </c>
      <c r="AJ37" s="17">
        <v>0.1032172161637723</v>
      </c>
      <c r="AK37" s="17">
        <v>-0.1726443017580819</v>
      </c>
    </row>
    <row r="38" spans="1:37" x14ac:dyDescent="0.2">
      <c r="A38" s="17" t="s">
        <v>146</v>
      </c>
      <c r="B38" s="17" t="s">
        <v>127</v>
      </c>
      <c r="C38" s="17" t="s">
        <v>128</v>
      </c>
      <c r="D38" s="17" t="s">
        <v>60</v>
      </c>
      <c r="E38" s="17" t="s">
        <v>129</v>
      </c>
      <c r="F38" s="17" t="s">
        <v>130</v>
      </c>
      <c r="G38" s="17">
        <v>18</v>
      </c>
      <c r="H38" s="17">
        <v>3</v>
      </c>
      <c r="I38" s="17">
        <v>24735</v>
      </c>
      <c r="J38" s="17">
        <v>23074</v>
      </c>
      <c r="K38" s="17">
        <v>22400</v>
      </c>
      <c r="L38" s="17">
        <v>32229</v>
      </c>
      <c r="M38" s="17">
        <v>25619</v>
      </c>
      <c r="N38" s="17">
        <v>30701</v>
      </c>
      <c r="O38" s="17">
        <v>49433</v>
      </c>
      <c r="P38" s="17">
        <v>47805</v>
      </c>
      <c r="Q38" s="17">
        <v>55744</v>
      </c>
      <c r="R38" s="17">
        <v>40328</v>
      </c>
      <c r="S38" s="17">
        <v>39569</v>
      </c>
      <c r="T38" s="17">
        <v>44004</v>
      </c>
      <c r="U38" s="17">
        <v>30.532677429947039</v>
      </c>
      <c r="V38" s="17">
        <v>4.5152351104714938</v>
      </c>
      <c r="W38" s="17">
        <v>0.35208274028465097</v>
      </c>
      <c r="X38" s="17">
        <v>5.4804777600545009E-2</v>
      </c>
      <c r="Y38" s="17">
        <v>2.4394916514146131E-2</v>
      </c>
      <c r="Z38" s="17">
        <v>40634.043097831141</v>
      </c>
      <c r="AA38" s="17">
        <v>47685.426050977789</v>
      </c>
      <c r="AB38" s="17">
        <v>38629.621184977688</v>
      </c>
      <c r="AC38" s="17">
        <v>64898.5862180123</v>
      </c>
      <c r="AD38" s="17">
        <v>63965.117263514367</v>
      </c>
      <c r="AE38" s="17">
        <v>67070.404508681022</v>
      </c>
      <c r="AF38" s="17">
        <v>0.37784120108589869</v>
      </c>
      <c r="AG38" s="17">
        <v>0.26987557388383349</v>
      </c>
      <c r="AH38" s="17">
        <v>0.40853144588422091</v>
      </c>
      <c r="AI38" s="17">
        <v>6.3202336176846913E-3</v>
      </c>
      <c r="AJ38" s="17">
        <v>2.0612828675374999E-2</v>
      </c>
      <c r="AK38" s="17">
        <v>-2.693306229305991E-2</v>
      </c>
    </row>
    <row r="39" spans="1:37" x14ac:dyDescent="0.2">
      <c r="A39" s="17" t="s">
        <v>146</v>
      </c>
      <c r="B39" s="17" t="s">
        <v>117</v>
      </c>
      <c r="C39" s="17" t="s">
        <v>118</v>
      </c>
      <c r="D39" s="17" t="s">
        <v>54</v>
      </c>
      <c r="E39" s="17" t="s">
        <v>119</v>
      </c>
      <c r="F39" s="17" t="s">
        <v>120</v>
      </c>
      <c r="G39" s="17">
        <v>18</v>
      </c>
      <c r="H39" s="17">
        <v>3</v>
      </c>
      <c r="I39" s="17">
        <v>37583</v>
      </c>
      <c r="J39" s="17">
        <v>42229</v>
      </c>
      <c r="K39" s="17">
        <v>24472</v>
      </c>
      <c r="L39" s="17">
        <v>35450</v>
      </c>
      <c r="M39" s="17">
        <v>38255</v>
      </c>
      <c r="N39" s="17">
        <v>24047</v>
      </c>
      <c r="O39" s="17">
        <v>49433</v>
      </c>
      <c r="P39" s="17">
        <v>47805</v>
      </c>
      <c r="Q39" s="17">
        <v>55744</v>
      </c>
      <c r="R39" s="17">
        <v>40328</v>
      </c>
      <c r="S39" s="17">
        <v>39569</v>
      </c>
      <c r="T39" s="17">
        <v>44004</v>
      </c>
      <c r="U39" s="17">
        <v>106.9128781273363</v>
      </c>
      <c r="V39" s="17">
        <v>3.9709699789560382</v>
      </c>
      <c r="W39" s="17">
        <v>0.1402394287688471</v>
      </c>
      <c r="X39" s="17">
        <v>2.3404644867172478E-2</v>
      </c>
      <c r="Y39" s="17">
        <v>2.43949165141462E-2</v>
      </c>
      <c r="Z39" s="17">
        <v>51706.574781382224</v>
      </c>
      <c r="AA39" s="17">
        <v>53838.525369232782</v>
      </c>
      <c r="AB39" s="17">
        <v>49633.982783715233</v>
      </c>
      <c r="AC39" s="17">
        <v>59783.432751438202</v>
      </c>
      <c r="AD39" s="17">
        <v>58923.537617832138</v>
      </c>
      <c r="AE39" s="17">
        <v>61784.073447868373</v>
      </c>
      <c r="AF39" s="17">
        <v>0.14056830154241079</v>
      </c>
      <c r="AG39" s="17">
        <v>0.1051324614680883</v>
      </c>
      <c r="AH39" s="17">
        <v>0.17501752329604209</v>
      </c>
      <c r="AI39" s="17">
        <v>6.3202336176847607E-3</v>
      </c>
      <c r="AJ39" s="17">
        <v>2.0612828675375009E-2</v>
      </c>
      <c r="AK39" s="17">
        <v>-2.6933062293060011E-2</v>
      </c>
    </row>
    <row r="40" spans="1:37" x14ac:dyDescent="0.2">
      <c r="A40" s="17" t="s">
        <v>147</v>
      </c>
      <c r="B40" s="17" t="s">
        <v>127</v>
      </c>
      <c r="C40" s="17" t="s">
        <v>128</v>
      </c>
      <c r="D40" s="17" t="s">
        <v>60</v>
      </c>
      <c r="E40" s="17" t="s">
        <v>129</v>
      </c>
      <c r="F40" s="17" t="s">
        <v>130</v>
      </c>
      <c r="G40" s="17">
        <v>18</v>
      </c>
      <c r="H40" s="17">
        <v>3</v>
      </c>
      <c r="I40" s="17">
        <v>13164</v>
      </c>
      <c r="J40" s="17">
        <v>11092</v>
      </c>
      <c r="K40" s="17">
        <v>24058</v>
      </c>
      <c r="L40" s="17">
        <v>17793</v>
      </c>
      <c r="M40" s="17">
        <v>12784</v>
      </c>
      <c r="N40" s="17">
        <v>31744</v>
      </c>
      <c r="O40" s="17">
        <v>32287</v>
      </c>
      <c r="P40" s="17">
        <v>23005</v>
      </c>
      <c r="Q40" s="17">
        <v>34144</v>
      </c>
      <c r="R40" s="17">
        <v>38257</v>
      </c>
      <c r="S40" s="17">
        <v>27826</v>
      </c>
      <c r="T40" s="17">
        <v>42162</v>
      </c>
      <c r="U40" s="17" t="s">
        <v>121</v>
      </c>
      <c r="V40" s="17" t="s">
        <v>121</v>
      </c>
      <c r="W40" s="17">
        <v>4.6425511755831213E-2</v>
      </c>
      <c r="X40" s="17">
        <v>6.3851330360086903E-2</v>
      </c>
      <c r="Y40" s="17">
        <v>2.0633816508312971E-2</v>
      </c>
      <c r="Z40" s="17">
        <v>39170.9087843534</v>
      </c>
      <c r="AA40" s="17">
        <v>45937.573529411769</v>
      </c>
      <c r="AB40" s="17">
        <v>40125.718560987902</v>
      </c>
      <c r="AC40" s="17">
        <v>44682.939462059228</v>
      </c>
      <c r="AD40" s="17">
        <v>43772.001904693447</v>
      </c>
      <c r="AE40" s="17">
        <v>42876.383473269772</v>
      </c>
      <c r="AF40" s="17">
        <v>0.1052193641067351</v>
      </c>
      <c r="AG40" s="17">
        <v>-4.9351483784299148E-2</v>
      </c>
      <c r="AH40" s="17">
        <v>8.3408654945057684E-2</v>
      </c>
      <c r="AI40" s="17">
        <v>-2.0691891667623891E-2</v>
      </c>
      <c r="AJ40" s="17">
        <v>1.166448747908301E-4</v>
      </c>
      <c r="AK40" s="17">
        <v>2.0575246792832399E-2</v>
      </c>
    </row>
    <row r="41" spans="1:37" x14ac:dyDescent="0.2">
      <c r="A41" s="17" t="s">
        <v>147</v>
      </c>
      <c r="B41" s="17" t="s">
        <v>117</v>
      </c>
      <c r="C41" s="17" t="s">
        <v>118</v>
      </c>
      <c r="D41" s="17" t="s">
        <v>54</v>
      </c>
      <c r="E41" s="17" t="s">
        <v>119</v>
      </c>
      <c r="F41" s="17" t="s">
        <v>120</v>
      </c>
      <c r="G41" s="17">
        <v>18</v>
      </c>
      <c r="H41" s="17">
        <v>3</v>
      </c>
      <c r="I41" s="17">
        <v>37708</v>
      </c>
      <c r="J41" s="17">
        <v>18006</v>
      </c>
      <c r="K41" s="17">
        <v>10864</v>
      </c>
      <c r="L41" s="17">
        <v>48116</v>
      </c>
      <c r="M41" s="17">
        <v>21454</v>
      </c>
      <c r="N41" s="17">
        <v>13161</v>
      </c>
      <c r="O41" s="17">
        <v>32287</v>
      </c>
      <c r="P41" s="17">
        <v>23005</v>
      </c>
      <c r="Q41" s="17">
        <v>34144</v>
      </c>
      <c r="R41" s="17">
        <v>38257</v>
      </c>
      <c r="S41" s="17">
        <v>27826</v>
      </c>
      <c r="T41" s="17">
        <v>42162</v>
      </c>
      <c r="U41" s="17" t="s">
        <v>121</v>
      </c>
      <c r="V41" s="17" t="s">
        <v>121</v>
      </c>
      <c r="W41" s="17">
        <v>1.2933155242901759E-2</v>
      </c>
      <c r="X41" s="17">
        <v>2.6170389261970239E-2</v>
      </c>
      <c r="Y41" s="17">
        <v>2.0633816508312981E-2</v>
      </c>
      <c r="Z41" s="17">
        <v>38222.100257710532</v>
      </c>
      <c r="AA41" s="17">
        <v>40933.561666822039</v>
      </c>
      <c r="AB41" s="17">
        <v>40259.783299141403</v>
      </c>
      <c r="AC41" s="17">
        <v>41161.135583030547</v>
      </c>
      <c r="AD41" s="17">
        <v>40321.995974987432</v>
      </c>
      <c r="AE41" s="17">
        <v>39496.968075518242</v>
      </c>
      <c r="AF41" s="17">
        <v>5.2188739135857122E-2</v>
      </c>
      <c r="AG41" s="17">
        <v>-1.5048635043653259E-2</v>
      </c>
      <c r="AH41" s="17">
        <v>1.6593616365014349E-3</v>
      </c>
      <c r="AI41" s="17">
        <v>-2.069189166762361E-2</v>
      </c>
      <c r="AJ41" s="17">
        <v>1.1664487479091359E-4</v>
      </c>
      <c r="AK41" s="17">
        <v>2.0575246792832701E-2</v>
      </c>
    </row>
    <row r="42" spans="1:37" x14ac:dyDescent="0.2">
      <c r="A42" s="17" t="s">
        <v>148</v>
      </c>
      <c r="B42" s="17" t="s">
        <v>127</v>
      </c>
      <c r="C42" s="17" t="s">
        <v>128</v>
      </c>
      <c r="D42" s="17" t="s">
        <v>60</v>
      </c>
      <c r="E42" s="17" t="s">
        <v>129</v>
      </c>
      <c r="F42" s="17" t="s">
        <v>130</v>
      </c>
      <c r="G42" s="17">
        <v>18</v>
      </c>
      <c r="H42" s="17">
        <v>3</v>
      </c>
      <c r="I42" s="17">
        <v>19987</v>
      </c>
      <c r="J42" s="17">
        <v>23824</v>
      </c>
      <c r="K42" s="17">
        <v>27599</v>
      </c>
      <c r="L42" s="17">
        <v>30777</v>
      </c>
      <c r="M42" s="17">
        <v>44169</v>
      </c>
      <c r="N42" s="17">
        <v>46581</v>
      </c>
      <c r="O42" s="17">
        <v>29890</v>
      </c>
      <c r="P42" s="17">
        <v>25205</v>
      </c>
      <c r="Q42" s="17">
        <v>26280</v>
      </c>
      <c r="R42" s="17">
        <v>48621</v>
      </c>
      <c r="S42" s="17">
        <v>47148</v>
      </c>
      <c r="T42" s="17">
        <v>52052</v>
      </c>
      <c r="U42" s="17" t="s">
        <v>121</v>
      </c>
      <c r="V42" s="17" t="s">
        <v>121</v>
      </c>
      <c r="W42" s="17">
        <v>-7.6811224996665109E-2</v>
      </c>
      <c r="X42" s="17">
        <v>6.728191435636742E-2</v>
      </c>
      <c r="Y42" s="17">
        <v>0.10307239661342429</v>
      </c>
      <c r="Z42" s="17">
        <v>28450.157032849209</v>
      </c>
      <c r="AA42" s="17">
        <v>23629.822182979009</v>
      </c>
      <c r="AB42" s="17">
        <v>25956.604430991181</v>
      </c>
      <c r="AC42" s="17">
        <v>26931.799222558151</v>
      </c>
      <c r="AD42" s="17">
        <v>23419.99331891066</v>
      </c>
      <c r="AE42" s="17">
        <v>22118.276339045569</v>
      </c>
      <c r="AF42" s="17">
        <v>-0.17773409653121619</v>
      </c>
      <c r="AG42" s="17">
        <v>2.1810415748098531E-2</v>
      </c>
      <c r="AH42" s="17">
        <v>-7.4509994206877622E-2</v>
      </c>
      <c r="AI42" s="17">
        <v>-0.11487954842276379</v>
      </c>
      <c r="AJ42" s="17">
        <v>3.0496575454154681E-2</v>
      </c>
      <c r="AK42" s="17">
        <v>8.4382972968608971E-2</v>
      </c>
    </row>
    <row r="43" spans="1:37" x14ac:dyDescent="0.2">
      <c r="A43" s="17" t="s">
        <v>148</v>
      </c>
      <c r="B43" s="17" t="s">
        <v>149</v>
      </c>
      <c r="C43" s="17" t="s">
        <v>150</v>
      </c>
      <c r="D43" s="17" t="s">
        <v>77</v>
      </c>
      <c r="E43" s="17" t="s">
        <v>151</v>
      </c>
      <c r="F43" s="17" t="s">
        <v>152</v>
      </c>
      <c r="G43" s="17">
        <v>18</v>
      </c>
      <c r="H43" s="17">
        <v>3</v>
      </c>
      <c r="I43" s="17">
        <v>28972</v>
      </c>
      <c r="J43" s="17">
        <v>38084</v>
      </c>
      <c r="K43" s="17">
        <v>35842</v>
      </c>
      <c r="L43" s="17">
        <v>50051</v>
      </c>
      <c r="M43" s="17">
        <v>60665</v>
      </c>
      <c r="N43" s="17">
        <v>57339</v>
      </c>
      <c r="O43" s="17">
        <v>29890</v>
      </c>
      <c r="P43" s="17">
        <v>25205</v>
      </c>
      <c r="Q43" s="17">
        <v>26280</v>
      </c>
      <c r="R43" s="17">
        <v>48621</v>
      </c>
      <c r="S43" s="17">
        <v>47148</v>
      </c>
      <c r="T43" s="17">
        <v>52052</v>
      </c>
      <c r="U43" s="17" t="s">
        <v>121</v>
      </c>
      <c r="V43" s="17" t="s">
        <v>121</v>
      </c>
      <c r="W43" s="17">
        <v>-0.1072926968321798</v>
      </c>
      <c r="X43" s="17">
        <v>3.8352524353542271E-2</v>
      </c>
      <c r="Y43" s="17">
        <v>0.1030723966134241</v>
      </c>
      <c r="Z43" s="17">
        <v>27612.282352000959</v>
      </c>
      <c r="AA43" s="17">
        <v>29946.146344679801</v>
      </c>
      <c r="AB43" s="17">
        <v>29818.01363818692</v>
      </c>
      <c r="AC43" s="17">
        <v>29325.040208963201</v>
      </c>
      <c r="AD43" s="17">
        <v>25501.16463052516</v>
      </c>
      <c r="AE43" s="17">
        <v>24083.773149927001</v>
      </c>
      <c r="AF43" s="17">
        <v>-4.976391030186636E-2</v>
      </c>
      <c r="AG43" s="17">
        <v>-0.13849276508593039</v>
      </c>
      <c r="AH43" s="17">
        <v>-0.13362141510874259</v>
      </c>
      <c r="AI43" s="17">
        <v>-0.1148795484227635</v>
      </c>
      <c r="AJ43" s="17">
        <v>3.0496575454154719E-2</v>
      </c>
      <c r="AK43" s="17">
        <v>8.4382972968609013E-2</v>
      </c>
    </row>
    <row r="44" spans="1:37" x14ac:dyDescent="0.2">
      <c r="A44" s="17" t="s">
        <v>153</v>
      </c>
      <c r="B44" s="17" t="s">
        <v>127</v>
      </c>
      <c r="C44" s="17" t="s">
        <v>128</v>
      </c>
      <c r="D44" s="17" t="s">
        <v>60</v>
      </c>
      <c r="E44" s="17" t="s">
        <v>129</v>
      </c>
      <c r="F44" s="17" t="s">
        <v>130</v>
      </c>
      <c r="G44" s="17">
        <v>18</v>
      </c>
      <c r="H44" s="17">
        <v>3</v>
      </c>
      <c r="I44" s="17">
        <v>21915</v>
      </c>
      <c r="J44" s="17">
        <v>38967</v>
      </c>
      <c r="K44" s="17">
        <v>33168</v>
      </c>
      <c r="L44" s="17">
        <v>41473</v>
      </c>
      <c r="M44" s="17">
        <v>53858</v>
      </c>
      <c r="N44" s="17">
        <v>49425</v>
      </c>
      <c r="O44" s="17">
        <v>34698</v>
      </c>
      <c r="P44" s="17">
        <v>45446</v>
      </c>
      <c r="Q44" s="17">
        <v>55269</v>
      </c>
      <c r="R44" s="17">
        <v>33694</v>
      </c>
      <c r="S44" s="17">
        <v>44948</v>
      </c>
      <c r="T44" s="17">
        <v>55877</v>
      </c>
      <c r="U44" s="17">
        <v>28.73009685001826</v>
      </c>
      <c r="V44" s="17">
        <v>4.5416629099858596</v>
      </c>
      <c r="W44" s="17">
        <v>0.36534334005480901</v>
      </c>
      <c r="X44" s="17">
        <v>7.4314491134122307E-2</v>
      </c>
      <c r="Y44" s="17">
        <v>2.0159275702252771E-2</v>
      </c>
      <c r="Z44" s="17">
        <v>27976.989246015481</v>
      </c>
      <c r="AA44" s="17">
        <v>38306.432006387171</v>
      </c>
      <c r="AB44" s="17">
        <v>35530.192412746583</v>
      </c>
      <c r="AC44" s="17">
        <v>54522.63340654123</v>
      </c>
      <c r="AD44" s="17">
        <v>53531.602518465777</v>
      </c>
      <c r="AE44" s="17">
        <v>52368.903215992272</v>
      </c>
      <c r="AF44" s="17">
        <v>0.47681507675599261</v>
      </c>
      <c r="AG44" s="17">
        <v>0.28364887612530443</v>
      </c>
      <c r="AH44" s="17">
        <v>0.33556606728313032</v>
      </c>
      <c r="AI44" s="17">
        <v>-1.9602914488915511E-2</v>
      </c>
      <c r="AJ44" s="17">
        <v>-1.070097588896976E-3</v>
      </c>
      <c r="AK44" s="17">
        <v>2.067301207781249E-2</v>
      </c>
    </row>
    <row r="45" spans="1:37" x14ac:dyDescent="0.2">
      <c r="A45" s="17" t="s">
        <v>153</v>
      </c>
      <c r="B45" s="17" t="s">
        <v>149</v>
      </c>
      <c r="C45" s="17" t="s">
        <v>150</v>
      </c>
      <c r="D45" s="17" t="s">
        <v>77</v>
      </c>
      <c r="E45" s="17" t="s">
        <v>151</v>
      </c>
      <c r="F45" s="17" t="s">
        <v>152</v>
      </c>
      <c r="G45" s="17">
        <v>18</v>
      </c>
      <c r="H45" s="17">
        <v>3</v>
      </c>
      <c r="I45" s="17">
        <v>34351</v>
      </c>
      <c r="J45" s="17">
        <v>57218</v>
      </c>
      <c r="K45" s="17">
        <v>52293</v>
      </c>
      <c r="L45" s="17">
        <v>34120</v>
      </c>
      <c r="M45" s="17">
        <v>55476</v>
      </c>
      <c r="N45" s="17">
        <v>50563</v>
      </c>
      <c r="O45" s="17">
        <v>34698</v>
      </c>
      <c r="P45" s="17">
        <v>45446</v>
      </c>
      <c r="Q45" s="17">
        <v>55269</v>
      </c>
      <c r="R45" s="17">
        <v>33694</v>
      </c>
      <c r="S45" s="17">
        <v>44948</v>
      </c>
      <c r="T45" s="17">
        <v>55877</v>
      </c>
      <c r="U45" s="17" t="s">
        <v>121</v>
      </c>
      <c r="V45" s="17" t="s">
        <v>121</v>
      </c>
      <c r="W45" s="17">
        <v>-1.3990088862525779E-2</v>
      </c>
      <c r="X45" s="17">
        <v>1.145771862473588E-2</v>
      </c>
      <c r="Y45" s="17">
        <v>2.015927570225268E-2</v>
      </c>
      <c r="Z45" s="17">
        <v>48024.953165298954</v>
      </c>
      <c r="AA45" s="17">
        <v>49199.888888888891</v>
      </c>
      <c r="AB45" s="17">
        <v>49334.11162312363</v>
      </c>
      <c r="AC45" s="17">
        <v>49123.404641775982</v>
      </c>
      <c r="AD45" s="17">
        <v>48230.512859304079</v>
      </c>
      <c r="AE45" s="17">
        <v>47182.952520715153</v>
      </c>
      <c r="AF45" s="17">
        <v>3.1964890745780419E-3</v>
      </c>
      <c r="AG45" s="17">
        <v>-2.119041767273366E-2</v>
      </c>
      <c r="AH45" s="17">
        <v>-2.3976337989421712E-2</v>
      </c>
      <c r="AI45" s="17">
        <v>-1.96029144889154E-2</v>
      </c>
      <c r="AJ45" s="17">
        <v>-1.07009758889687E-3</v>
      </c>
      <c r="AK45" s="17">
        <v>2.0673012077812421E-2</v>
      </c>
    </row>
    <row r="46" spans="1:37" x14ac:dyDescent="0.2">
      <c r="A46" s="17" t="s">
        <v>154</v>
      </c>
      <c r="B46" s="17" t="s">
        <v>127</v>
      </c>
      <c r="C46" s="17" t="s">
        <v>128</v>
      </c>
      <c r="D46" s="17" t="s">
        <v>60</v>
      </c>
      <c r="E46" s="17" t="s">
        <v>129</v>
      </c>
      <c r="F46" s="17" t="s">
        <v>130</v>
      </c>
      <c r="G46" s="17">
        <v>18</v>
      </c>
      <c r="H46" s="17">
        <v>3</v>
      </c>
      <c r="I46" s="17">
        <v>27719</v>
      </c>
      <c r="J46" s="17">
        <v>29912</v>
      </c>
      <c r="K46" s="17">
        <v>10894</v>
      </c>
      <c r="L46" s="17">
        <v>39658</v>
      </c>
      <c r="M46" s="17">
        <v>37399</v>
      </c>
      <c r="N46" s="17">
        <v>16169</v>
      </c>
      <c r="O46" s="17">
        <v>50562</v>
      </c>
      <c r="P46" s="17">
        <v>39311</v>
      </c>
      <c r="Q46" s="17">
        <v>46768</v>
      </c>
      <c r="R46" s="17">
        <v>48456</v>
      </c>
      <c r="S46" s="17">
        <v>39735</v>
      </c>
      <c r="T46" s="17">
        <v>47828</v>
      </c>
      <c r="U46" s="17">
        <v>43.77235798050998</v>
      </c>
      <c r="V46" s="17">
        <v>4.3588000576742782</v>
      </c>
      <c r="W46" s="17">
        <v>0.27838429115893898</v>
      </c>
      <c r="X46" s="17">
        <v>5.024543157949659E-2</v>
      </c>
      <c r="Y46" s="17">
        <v>3.4921604380400727E-2</v>
      </c>
      <c r="Z46" s="17">
        <v>37005.962353119168</v>
      </c>
      <c r="AA46" s="17">
        <v>42345.807107141904</v>
      </c>
      <c r="AB46" s="17">
        <v>35672.139897334397</v>
      </c>
      <c r="AC46" s="17">
        <v>55246.101411589902</v>
      </c>
      <c r="AD46" s="17">
        <v>52380.040140933677</v>
      </c>
      <c r="AE46" s="17">
        <v>51771.593208998907</v>
      </c>
      <c r="AF46" s="17">
        <v>0.30351653224273772</v>
      </c>
      <c r="AG46" s="17">
        <v>0.20301614378969421</v>
      </c>
      <c r="AH46" s="17">
        <v>0.32862019744438531</v>
      </c>
      <c r="AI46" s="17">
        <v>-3.9778290969651728E-2</v>
      </c>
      <c r="AJ46" s="17">
        <v>1.416340289966537E-2</v>
      </c>
      <c r="AK46" s="17">
        <v>2.5614888069986221E-2</v>
      </c>
    </row>
    <row r="47" spans="1:37" x14ac:dyDescent="0.2">
      <c r="A47" s="17" t="s">
        <v>154</v>
      </c>
      <c r="B47" s="17" t="s">
        <v>149</v>
      </c>
      <c r="C47" s="17" t="s">
        <v>150</v>
      </c>
      <c r="D47" s="17" t="s">
        <v>77</v>
      </c>
      <c r="E47" s="17" t="s">
        <v>151</v>
      </c>
      <c r="F47" s="17" t="s">
        <v>152</v>
      </c>
      <c r="G47" s="17">
        <v>18</v>
      </c>
      <c r="H47" s="17">
        <v>3</v>
      </c>
      <c r="I47" s="17">
        <v>40465</v>
      </c>
      <c r="J47" s="17">
        <v>51087</v>
      </c>
      <c r="K47" s="17">
        <v>51678</v>
      </c>
      <c r="L47" s="17">
        <v>39862</v>
      </c>
      <c r="M47" s="17">
        <v>49993</v>
      </c>
      <c r="N47" s="17">
        <v>51567</v>
      </c>
      <c r="O47" s="17">
        <v>50562</v>
      </c>
      <c r="P47" s="17">
        <v>39311</v>
      </c>
      <c r="Q47" s="17">
        <v>46768</v>
      </c>
      <c r="R47" s="17">
        <v>48456</v>
      </c>
      <c r="S47" s="17">
        <v>39735</v>
      </c>
      <c r="T47" s="17">
        <v>47828</v>
      </c>
      <c r="U47" s="17" t="s">
        <v>121</v>
      </c>
      <c r="V47" s="17" t="s">
        <v>121</v>
      </c>
      <c r="W47" s="17">
        <v>-9.4777962495642548E-3</v>
      </c>
      <c r="X47" s="17">
        <v>7.2421581937133703E-3</v>
      </c>
      <c r="Y47" s="17">
        <v>3.4921604380400657E-2</v>
      </c>
      <c r="Z47" s="17">
        <v>48423.597160202698</v>
      </c>
      <c r="AA47" s="17">
        <v>48745.865901226163</v>
      </c>
      <c r="AB47" s="17">
        <v>47804.680435162023</v>
      </c>
      <c r="AC47" s="17">
        <v>49775.229569093608</v>
      </c>
      <c r="AD47" s="17">
        <v>47192.986586133127</v>
      </c>
      <c r="AE47" s="17">
        <v>46644.792506481557</v>
      </c>
      <c r="AF47" s="17">
        <v>-1.154340288772052E-2</v>
      </c>
      <c r="AG47" s="17">
        <v>-1.8275426901978049E-2</v>
      </c>
      <c r="AH47" s="17">
        <v>1.3854410410058019E-3</v>
      </c>
      <c r="AI47" s="17">
        <v>-3.9778290969651582E-2</v>
      </c>
      <c r="AJ47" s="17">
        <v>1.416340289966529E-2</v>
      </c>
      <c r="AK47" s="17">
        <v>2.561488806998628E-2</v>
      </c>
    </row>
    <row r="48" spans="1:37" x14ac:dyDescent="0.2">
      <c r="A48" s="17" t="s">
        <v>155</v>
      </c>
      <c r="B48" s="17" t="s">
        <v>127</v>
      </c>
      <c r="C48" s="17" t="s">
        <v>128</v>
      </c>
      <c r="D48" s="17" t="s">
        <v>60</v>
      </c>
      <c r="E48" s="17" t="s">
        <v>129</v>
      </c>
      <c r="F48" s="17" t="s">
        <v>130</v>
      </c>
      <c r="G48" s="17">
        <v>18</v>
      </c>
      <c r="H48" s="17">
        <v>3</v>
      </c>
      <c r="I48" s="17">
        <v>17828</v>
      </c>
      <c r="J48" s="17">
        <v>19319</v>
      </c>
      <c r="K48" s="17">
        <v>17892</v>
      </c>
      <c r="L48" s="17">
        <v>35386</v>
      </c>
      <c r="M48" s="17">
        <v>39682</v>
      </c>
      <c r="N48" s="17">
        <v>38667</v>
      </c>
      <c r="O48" s="17">
        <v>26390</v>
      </c>
      <c r="P48" s="17">
        <v>23948</v>
      </c>
      <c r="Q48" s="17">
        <v>23102</v>
      </c>
      <c r="R48" s="17">
        <v>53379</v>
      </c>
      <c r="S48" s="17">
        <v>46437</v>
      </c>
      <c r="T48" s="17">
        <v>49413</v>
      </c>
      <c r="U48" s="17" t="s">
        <v>121</v>
      </c>
      <c r="V48" s="17" t="s">
        <v>121</v>
      </c>
      <c r="W48" s="17">
        <v>1.640926833892168E-2</v>
      </c>
      <c r="X48" s="17">
        <v>2.9425636556528221E-2</v>
      </c>
      <c r="Y48" s="17">
        <v>4.9017827378935848E-2</v>
      </c>
      <c r="Z48" s="17">
        <v>26674.488780873791</v>
      </c>
      <c r="AA48" s="17">
        <v>25776.03082001915</v>
      </c>
      <c r="AB48" s="17">
        <v>24498.71828691132</v>
      </c>
      <c r="AC48" s="17">
        <v>26175.435096198878</v>
      </c>
      <c r="AD48" s="17">
        <v>27304.237138488701</v>
      </c>
      <c r="AE48" s="17">
        <v>24753.31167911278</v>
      </c>
      <c r="AF48" s="17">
        <v>-2.2886541446429171E-2</v>
      </c>
      <c r="AG48" s="17">
        <v>1.156662328948021E-2</v>
      </c>
      <c r="AH48" s="17">
        <v>6.0547723173714013E-2</v>
      </c>
      <c r="AI48" s="17">
        <v>-3.7493312938117131E-3</v>
      </c>
      <c r="AJ48" s="17">
        <v>-4.7035499831122408E-2</v>
      </c>
      <c r="AK48" s="17">
        <v>5.0784831124933698E-2</v>
      </c>
    </row>
    <row r="49" spans="1:37" x14ac:dyDescent="0.2">
      <c r="A49" s="17" t="s">
        <v>155</v>
      </c>
      <c r="B49" s="17" t="s">
        <v>149</v>
      </c>
      <c r="C49" s="17" t="s">
        <v>150</v>
      </c>
      <c r="D49" s="17" t="s">
        <v>77</v>
      </c>
      <c r="E49" s="17" t="s">
        <v>151</v>
      </c>
      <c r="F49" s="17" t="s">
        <v>152</v>
      </c>
      <c r="G49" s="17">
        <v>18</v>
      </c>
      <c r="H49" s="17">
        <v>3</v>
      </c>
      <c r="I49" s="17">
        <v>23808</v>
      </c>
      <c r="J49" s="17">
        <v>26117</v>
      </c>
      <c r="K49" s="17">
        <v>31241</v>
      </c>
      <c r="L49" s="17">
        <v>39474</v>
      </c>
      <c r="M49" s="17">
        <v>50601</v>
      </c>
      <c r="N49" s="17">
        <v>52664</v>
      </c>
      <c r="O49" s="17">
        <v>26390</v>
      </c>
      <c r="P49" s="17">
        <v>23948</v>
      </c>
      <c r="Q49" s="17">
        <v>23102</v>
      </c>
      <c r="R49" s="17">
        <v>53379</v>
      </c>
      <c r="S49" s="17">
        <v>46437</v>
      </c>
      <c r="T49" s="17">
        <v>49413</v>
      </c>
      <c r="U49" s="17" t="s">
        <v>121</v>
      </c>
      <c r="V49" s="17" t="s">
        <v>121</v>
      </c>
      <c r="W49" s="17">
        <v>-0.15893950897536391</v>
      </c>
      <c r="X49" s="17">
        <v>7.4025275627831622E-2</v>
      </c>
      <c r="Y49" s="17">
        <v>4.9017827378935917E-2</v>
      </c>
      <c r="Z49" s="17">
        <v>28770.563307493539</v>
      </c>
      <c r="AA49" s="17">
        <v>24620.721606292369</v>
      </c>
      <c r="AB49" s="17">
        <v>28297.474213884248</v>
      </c>
      <c r="AC49" s="17">
        <v>23583.35262931115</v>
      </c>
      <c r="AD49" s="17">
        <v>24600.372461614661</v>
      </c>
      <c r="AE49" s="17">
        <v>22302.058243782001</v>
      </c>
      <c r="AF49" s="17">
        <v>-0.2245262213036936</v>
      </c>
      <c r="AG49" s="17">
        <v>-4.7901595533616427E-2</v>
      </c>
      <c r="AH49" s="17">
        <v>-0.20439071008878151</v>
      </c>
      <c r="AI49" s="17">
        <v>-3.7493312938116619E-3</v>
      </c>
      <c r="AJ49" s="17">
        <v>-4.7035499831122277E-2</v>
      </c>
      <c r="AK49" s="17">
        <v>5.0784831124933941E-2</v>
      </c>
    </row>
    <row r="50" spans="1:37" x14ac:dyDescent="0.2">
      <c r="A50" s="17" t="s">
        <v>156</v>
      </c>
      <c r="B50" s="17" t="s">
        <v>127</v>
      </c>
      <c r="C50" s="17" t="s">
        <v>128</v>
      </c>
      <c r="D50" s="17" t="s">
        <v>60</v>
      </c>
      <c r="E50" s="17" t="s">
        <v>129</v>
      </c>
      <c r="F50" s="17" t="s">
        <v>130</v>
      </c>
      <c r="G50" s="17">
        <v>18</v>
      </c>
      <c r="H50" s="17">
        <v>3</v>
      </c>
      <c r="I50" s="17">
        <v>55009</v>
      </c>
      <c r="J50" s="17">
        <v>55352</v>
      </c>
      <c r="K50" s="17">
        <v>42626</v>
      </c>
      <c r="L50" s="17">
        <v>35931</v>
      </c>
      <c r="M50" s="17">
        <v>38728</v>
      </c>
      <c r="N50" s="17">
        <v>28440</v>
      </c>
      <c r="O50" s="17">
        <v>19673</v>
      </c>
      <c r="P50" s="17">
        <v>65555</v>
      </c>
      <c r="Q50" s="17">
        <v>80705</v>
      </c>
      <c r="R50" s="17">
        <v>10414</v>
      </c>
      <c r="S50" s="17">
        <v>40078</v>
      </c>
      <c r="T50" s="17">
        <v>47392</v>
      </c>
      <c r="U50" s="17" t="s">
        <v>121</v>
      </c>
      <c r="V50" s="17" t="s">
        <v>121</v>
      </c>
      <c r="W50" s="17">
        <v>0.14704067898138579</v>
      </c>
      <c r="X50" s="17">
        <v>2.1840868376673501E-2</v>
      </c>
      <c r="Y50" s="17">
        <v>7.5332513708398025E-2</v>
      </c>
      <c r="Z50" s="17">
        <v>81056.78954106482</v>
      </c>
      <c r="AA50" s="17">
        <v>75671.64945259245</v>
      </c>
      <c r="AB50" s="17">
        <v>79354.204289732763</v>
      </c>
      <c r="AC50" s="17">
        <v>100017.9551565201</v>
      </c>
      <c r="AD50" s="17">
        <v>86601.364214781177</v>
      </c>
      <c r="AE50" s="17">
        <v>90161.339994091832</v>
      </c>
      <c r="AF50" s="17">
        <v>0.1214329455651303</v>
      </c>
      <c r="AG50" s="17">
        <v>0.17980198154639609</v>
      </c>
      <c r="AH50" s="17">
        <v>0.1398871098326312</v>
      </c>
      <c r="AI50" s="17">
        <v>-8.4085377054626056E-2</v>
      </c>
      <c r="AJ50" s="17">
        <v>6.1335812841741548E-2</v>
      </c>
      <c r="AK50" s="17">
        <v>2.2749564212884821E-2</v>
      </c>
    </row>
    <row r="51" spans="1:37" x14ac:dyDescent="0.2">
      <c r="A51" s="17" t="s">
        <v>156</v>
      </c>
      <c r="B51" s="17" t="s">
        <v>149</v>
      </c>
      <c r="C51" s="17" t="s">
        <v>150</v>
      </c>
      <c r="D51" s="17" t="s">
        <v>77</v>
      </c>
      <c r="E51" s="17" t="s">
        <v>151</v>
      </c>
      <c r="F51" s="17" t="s">
        <v>152</v>
      </c>
      <c r="G51" s="17">
        <v>18</v>
      </c>
      <c r="H51" s="17">
        <v>3</v>
      </c>
      <c r="I51" s="17">
        <v>66057</v>
      </c>
      <c r="J51" s="17">
        <v>58391</v>
      </c>
      <c r="K51" s="17">
        <v>49056</v>
      </c>
      <c r="L51" s="17">
        <v>37193</v>
      </c>
      <c r="M51" s="17">
        <v>34654</v>
      </c>
      <c r="N51" s="17">
        <v>23348</v>
      </c>
      <c r="O51" s="17">
        <v>19673</v>
      </c>
      <c r="P51" s="17">
        <v>65555</v>
      </c>
      <c r="Q51" s="17">
        <v>80705</v>
      </c>
      <c r="R51" s="17">
        <v>10414</v>
      </c>
      <c r="S51" s="17">
        <v>40078</v>
      </c>
      <c r="T51" s="17">
        <v>47392</v>
      </c>
      <c r="U51" s="17" t="s">
        <v>121</v>
      </c>
      <c r="V51" s="17" t="s">
        <v>121</v>
      </c>
      <c r="W51" s="17">
        <v>-6.3968685940300779E-2</v>
      </c>
      <c r="X51" s="17">
        <v>9.4512816737846117E-2</v>
      </c>
      <c r="Y51" s="17">
        <v>7.5332513708398052E-2</v>
      </c>
      <c r="Z51" s="17">
        <v>84721.614658672333</v>
      </c>
      <c r="AA51" s="17">
        <v>80376.507243031112</v>
      </c>
      <c r="AB51" s="17">
        <v>100225.68579749871</v>
      </c>
      <c r="AC51" s="17">
        <v>90113.447858651809</v>
      </c>
      <c r="AD51" s="17">
        <v>78025.46559209541</v>
      </c>
      <c r="AE51" s="17">
        <v>81232.906608710327</v>
      </c>
      <c r="AF51" s="17">
        <v>-1.922039112284895E-2</v>
      </c>
      <c r="AG51" s="17">
        <v>3.3052244349016567E-2</v>
      </c>
      <c r="AH51" s="17">
        <v>-0.20573791104707001</v>
      </c>
      <c r="AI51" s="17">
        <v>-8.4085377054626306E-2</v>
      </c>
      <c r="AJ51" s="17">
        <v>6.1335812841741347E-2</v>
      </c>
      <c r="AK51" s="17">
        <v>2.2749564212884609E-2</v>
      </c>
    </row>
    <row r="52" spans="1:37" x14ac:dyDescent="0.2">
      <c r="A52" s="17" t="s">
        <v>157</v>
      </c>
      <c r="B52" s="17" t="s">
        <v>127</v>
      </c>
      <c r="C52" s="17" t="s">
        <v>128</v>
      </c>
      <c r="D52" s="17" t="s">
        <v>60</v>
      </c>
      <c r="E52" s="17" t="s">
        <v>129</v>
      </c>
      <c r="F52" s="17" t="s">
        <v>130</v>
      </c>
      <c r="G52" s="17">
        <v>18</v>
      </c>
      <c r="H52" s="17">
        <v>3</v>
      </c>
      <c r="I52" s="17">
        <v>24649</v>
      </c>
      <c r="J52" s="17">
        <v>19758</v>
      </c>
      <c r="K52" s="17">
        <v>9463</v>
      </c>
      <c r="L52" s="17">
        <v>28070</v>
      </c>
      <c r="M52" s="17">
        <v>22226</v>
      </c>
      <c r="N52" s="17">
        <v>11850</v>
      </c>
      <c r="O52" s="17">
        <v>45814</v>
      </c>
      <c r="P52" s="17">
        <v>40911</v>
      </c>
      <c r="Q52" s="17">
        <v>51459</v>
      </c>
      <c r="R52" s="17">
        <v>38911</v>
      </c>
      <c r="S52" s="17">
        <v>37623</v>
      </c>
      <c r="T52" s="17">
        <v>44480</v>
      </c>
      <c r="U52" s="17">
        <v>50.948185136418537</v>
      </c>
      <c r="V52" s="17">
        <v>4.292871281712058</v>
      </c>
      <c r="W52" s="17">
        <v>0.25018258182665221</v>
      </c>
      <c r="X52" s="17">
        <v>3.3113010080727263E-2</v>
      </c>
      <c r="Y52" s="17">
        <v>4.1362570546005693E-2</v>
      </c>
      <c r="Z52" s="17">
        <v>46492.387068044183</v>
      </c>
      <c r="AA52" s="17">
        <v>47065.927742283813</v>
      </c>
      <c r="AB52" s="17">
        <v>42280.045147679317</v>
      </c>
      <c r="AC52" s="17">
        <v>62337.699622214794</v>
      </c>
      <c r="AD52" s="17">
        <v>57572.040905828879</v>
      </c>
      <c r="AE52" s="17">
        <v>61252.175247302162</v>
      </c>
      <c r="AF52" s="17">
        <v>0.23009667563300379</v>
      </c>
      <c r="AG52" s="17">
        <v>0.2205989728992096</v>
      </c>
      <c r="AH52" s="17">
        <v>0.29985209694774312</v>
      </c>
      <c r="AI52" s="17">
        <v>-3.2298085755255737E-2</v>
      </c>
      <c r="AJ52" s="17">
        <v>4.6620135483291157E-2</v>
      </c>
      <c r="AK52" s="17">
        <v>-1.43220497280353E-2</v>
      </c>
    </row>
    <row r="53" spans="1:37" x14ac:dyDescent="0.2">
      <c r="A53" s="17" t="s">
        <v>157</v>
      </c>
      <c r="B53" s="17" t="s">
        <v>149</v>
      </c>
      <c r="C53" s="17" t="s">
        <v>150</v>
      </c>
      <c r="D53" s="17" t="s">
        <v>77</v>
      </c>
      <c r="E53" s="17" t="s">
        <v>151</v>
      </c>
      <c r="F53" s="17" t="s">
        <v>152</v>
      </c>
      <c r="G53" s="17">
        <v>18</v>
      </c>
      <c r="H53" s="17">
        <v>3</v>
      </c>
      <c r="I53" s="17">
        <v>19198</v>
      </c>
      <c r="J53" s="17">
        <v>23272</v>
      </c>
      <c r="K53" s="17">
        <v>27948</v>
      </c>
      <c r="L53" s="17">
        <v>15600</v>
      </c>
      <c r="M53" s="17">
        <v>19764</v>
      </c>
      <c r="N53" s="17">
        <v>24243</v>
      </c>
      <c r="O53" s="17">
        <v>45814</v>
      </c>
      <c r="P53" s="17">
        <v>40911</v>
      </c>
      <c r="Q53" s="17">
        <v>51459</v>
      </c>
      <c r="R53" s="17">
        <v>38911</v>
      </c>
      <c r="S53" s="17">
        <v>37623</v>
      </c>
      <c r="T53" s="17">
        <v>44480</v>
      </c>
      <c r="U53" s="17" t="s">
        <v>121</v>
      </c>
      <c r="V53" s="17" t="s">
        <v>121</v>
      </c>
      <c r="W53" s="17">
        <v>-4.0699914659848437E-2</v>
      </c>
      <c r="X53" s="17">
        <v>2.5515579956932079E-2</v>
      </c>
      <c r="Y53" s="17">
        <v>4.1362570546005638E-2</v>
      </c>
      <c r="Z53" s="17">
        <v>58704.038205128207</v>
      </c>
      <c r="AA53" s="17">
        <v>56168.839506172837</v>
      </c>
      <c r="AB53" s="17">
        <v>54992.183145650277</v>
      </c>
      <c r="AC53" s="17">
        <v>56164.566009611677</v>
      </c>
      <c r="AD53" s="17">
        <v>51870.837572761353</v>
      </c>
      <c r="AE53" s="17">
        <v>55186.538174460431</v>
      </c>
      <c r="AF53" s="17">
        <v>-7.8973284595246565E-2</v>
      </c>
      <c r="AG53" s="17">
        <v>-3.2376632117010168E-2</v>
      </c>
      <c r="AH53" s="17">
        <v>-1.0749827267288591E-2</v>
      </c>
      <c r="AI53" s="17">
        <v>-3.229808575525582E-2</v>
      </c>
      <c r="AJ53" s="17">
        <v>4.6620135483291053E-2</v>
      </c>
      <c r="AK53" s="17">
        <v>-1.4322049728035229E-2</v>
      </c>
    </row>
    <row r="54" spans="1:37" x14ac:dyDescent="0.2">
      <c r="A54" s="17" t="s">
        <v>158</v>
      </c>
      <c r="B54" s="17" t="s">
        <v>127</v>
      </c>
      <c r="C54" s="17" t="s">
        <v>128</v>
      </c>
      <c r="D54" s="17" t="s">
        <v>60</v>
      </c>
      <c r="E54" s="17" t="s">
        <v>129</v>
      </c>
      <c r="F54" s="17" t="s">
        <v>130</v>
      </c>
      <c r="G54" s="17">
        <v>18</v>
      </c>
      <c r="H54" s="17">
        <v>3</v>
      </c>
      <c r="I54" s="17">
        <v>15306</v>
      </c>
      <c r="J54" s="17">
        <v>54344</v>
      </c>
      <c r="K54" s="17">
        <v>62118</v>
      </c>
      <c r="L54" s="17">
        <v>11731</v>
      </c>
      <c r="M54" s="17">
        <v>41903</v>
      </c>
      <c r="N54" s="17">
        <v>50056</v>
      </c>
      <c r="O54" s="17">
        <v>57359</v>
      </c>
      <c r="P54" s="17">
        <v>56713</v>
      </c>
      <c r="Q54" s="17">
        <v>43603</v>
      </c>
      <c r="R54" s="17">
        <v>41833</v>
      </c>
      <c r="S54" s="17">
        <v>44535</v>
      </c>
      <c r="T54" s="17">
        <v>37070</v>
      </c>
      <c r="U54" s="17" t="s">
        <v>121</v>
      </c>
      <c r="V54" s="17" t="s">
        <v>121</v>
      </c>
      <c r="W54" s="17">
        <v>-5.7039519862196559E-3</v>
      </c>
      <c r="X54" s="17">
        <v>2.0886916381858699E-2</v>
      </c>
      <c r="Y54" s="17">
        <v>7.6518216432114095E-2</v>
      </c>
      <c r="Z54" s="17">
        <v>69143.168613076457</v>
      </c>
      <c r="AA54" s="17">
        <v>68727.26926473045</v>
      </c>
      <c r="AB54" s="17">
        <v>65763.34970832667</v>
      </c>
      <c r="AC54" s="17">
        <v>72661.63475007769</v>
      </c>
      <c r="AD54" s="17">
        <v>67484.458639272489</v>
      </c>
      <c r="AE54" s="17">
        <v>62332.764513083363</v>
      </c>
      <c r="AF54" s="17">
        <v>-2.4450196865400078E-2</v>
      </c>
      <c r="AG54" s="17">
        <v>-1.8288081679827279E-2</v>
      </c>
      <c r="AH54" s="17">
        <v>2.562642258656839E-2</v>
      </c>
      <c r="AI54" s="17">
        <v>-7.6581063862338219E-2</v>
      </c>
      <c r="AJ54" s="17">
        <v>1.2585010049946909E-4</v>
      </c>
      <c r="AK54" s="17">
        <v>7.6455213761838323E-2</v>
      </c>
    </row>
    <row r="55" spans="1:37" x14ac:dyDescent="0.2">
      <c r="A55" s="17" t="s">
        <v>158</v>
      </c>
      <c r="B55" s="17" t="s">
        <v>117</v>
      </c>
      <c r="C55" s="17" t="s">
        <v>118</v>
      </c>
      <c r="D55" s="17" t="s">
        <v>54</v>
      </c>
      <c r="E55" s="17" t="s">
        <v>119</v>
      </c>
      <c r="F55" s="17" t="s">
        <v>120</v>
      </c>
      <c r="G55" s="17">
        <v>18</v>
      </c>
      <c r="H55" s="17">
        <v>3</v>
      </c>
      <c r="I55" s="17">
        <v>15005</v>
      </c>
      <c r="J55" s="17">
        <v>54489</v>
      </c>
      <c r="K55" s="17">
        <v>55322</v>
      </c>
      <c r="L55" s="17">
        <v>11620</v>
      </c>
      <c r="M55" s="17">
        <v>39492</v>
      </c>
      <c r="N55" s="17">
        <v>46444</v>
      </c>
      <c r="O55" s="17">
        <v>57359</v>
      </c>
      <c r="P55" s="17">
        <v>56713</v>
      </c>
      <c r="Q55" s="17">
        <v>43603</v>
      </c>
      <c r="R55" s="17">
        <v>41833</v>
      </c>
      <c r="S55" s="17">
        <v>44535</v>
      </c>
      <c r="T55" s="17">
        <v>37070</v>
      </c>
      <c r="U55" s="17" t="s">
        <v>121</v>
      </c>
      <c r="V55" s="17" t="s">
        <v>121</v>
      </c>
      <c r="W55" s="17">
        <v>-1.0831804947792401E-2</v>
      </c>
      <c r="X55" s="17">
        <v>5.0381100628889383E-2</v>
      </c>
      <c r="Y55" s="17">
        <v>7.6518216432114095E-2</v>
      </c>
      <c r="Z55" s="17">
        <v>68430.935240963852</v>
      </c>
      <c r="AA55" s="17">
        <v>73117.664881494988</v>
      </c>
      <c r="AB55" s="17">
        <v>63123.469274825598</v>
      </c>
      <c r="AC55" s="17">
        <v>72661.63475007769</v>
      </c>
      <c r="AD55" s="17">
        <v>67484.458639272489</v>
      </c>
      <c r="AE55" s="17">
        <v>62332.764513083363</v>
      </c>
      <c r="AF55" s="17">
        <v>-1.389748959278495E-2</v>
      </c>
      <c r="AG55" s="17">
        <v>-8.333777124613391E-2</v>
      </c>
      <c r="AH55" s="17">
        <v>6.4739845995541667E-2</v>
      </c>
      <c r="AI55" s="17">
        <v>-7.6581063862338219E-2</v>
      </c>
      <c r="AJ55" s="17">
        <v>1.2585010049946909E-4</v>
      </c>
      <c r="AK55" s="17">
        <v>7.6455213761838323E-2</v>
      </c>
    </row>
    <row r="56" spans="1:37" x14ac:dyDescent="0.2">
      <c r="A56" s="17" t="s">
        <v>159</v>
      </c>
      <c r="B56" s="17" t="s">
        <v>127</v>
      </c>
      <c r="C56" s="17" t="s">
        <v>128</v>
      </c>
      <c r="D56" s="17" t="s">
        <v>60</v>
      </c>
      <c r="E56" s="17" t="s">
        <v>129</v>
      </c>
      <c r="F56" s="17" t="s">
        <v>130</v>
      </c>
      <c r="G56" s="17">
        <v>18</v>
      </c>
      <c r="H56" s="17">
        <v>3</v>
      </c>
      <c r="I56" s="17">
        <v>49100</v>
      </c>
      <c r="J56" s="17">
        <v>54652</v>
      </c>
      <c r="K56" s="17">
        <v>37955</v>
      </c>
      <c r="L56" s="17">
        <v>52767</v>
      </c>
      <c r="M56" s="17">
        <v>63862</v>
      </c>
      <c r="N56" s="17">
        <v>48391</v>
      </c>
      <c r="O56" s="17">
        <v>58193</v>
      </c>
      <c r="P56" s="17">
        <v>52607</v>
      </c>
      <c r="Q56" s="17">
        <v>14704</v>
      </c>
      <c r="R56" s="17">
        <v>59123</v>
      </c>
      <c r="S56" s="17">
        <v>58289</v>
      </c>
      <c r="T56" s="17">
        <v>14065</v>
      </c>
      <c r="U56" s="17">
        <v>124.458260374544</v>
      </c>
      <c r="V56" s="17">
        <v>3.904976273695564</v>
      </c>
      <c r="W56" s="17">
        <v>0.12331724083957719</v>
      </c>
      <c r="X56" s="17">
        <v>5.0221017095788689E-2</v>
      </c>
      <c r="Y56" s="17">
        <v>7.3359989347803425E-2</v>
      </c>
      <c r="Z56" s="17">
        <v>32805.912786400593</v>
      </c>
      <c r="AA56" s="17">
        <v>30171.477748896061</v>
      </c>
      <c r="AB56" s="17">
        <v>27652.693269409599</v>
      </c>
      <c r="AC56" s="17">
        <v>34701.425976354381</v>
      </c>
      <c r="AD56" s="17">
        <v>31819.252208821559</v>
      </c>
      <c r="AE56" s="17">
        <v>36857.747884820477</v>
      </c>
      <c r="AF56" s="17">
        <v>4.7985715195894167E-2</v>
      </c>
      <c r="AG56" s="17">
        <v>0.1244359516036565</v>
      </c>
      <c r="AH56" s="17">
        <v>0.19753005571918089</v>
      </c>
      <c r="AI56" s="17">
        <v>-7.0213088616308478E-3</v>
      </c>
      <c r="AJ56" s="17">
        <v>7.6618205022474808E-2</v>
      </c>
      <c r="AK56" s="17">
        <v>-6.9596896160843746E-2</v>
      </c>
    </row>
    <row r="57" spans="1:37" x14ac:dyDescent="0.2">
      <c r="A57" s="17" t="s">
        <v>159</v>
      </c>
      <c r="B57" s="17" t="s">
        <v>117</v>
      </c>
      <c r="C57" s="17" t="s">
        <v>118</v>
      </c>
      <c r="D57" s="17" t="s">
        <v>54</v>
      </c>
      <c r="E57" s="17" t="s">
        <v>119</v>
      </c>
      <c r="F57" s="17" t="s">
        <v>120</v>
      </c>
      <c r="G57" s="17">
        <v>18</v>
      </c>
      <c r="H57" s="17">
        <v>3</v>
      </c>
      <c r="I57" s="17">
        <v>48526</v>
      </c>
      <c r="J57" s="17">
        <v>55211</v>
      </c>
      <c r="K57" s="17">
        <v>55580</v>
      </c>
      <c r="L57" s="17">
        <v>45620</v>
      </c>
      <c r="M57" s="17">
        <v>57362</v>
      </c>
      <c r="N57" s="17">
        <v>61271</v>
      </c>
      <c r="O57" s="17">
        <v>58193</v>
      </c>
      <c r="P57" s="17">
        <v>52607</v>
      </c>
      <c r="Q57" s="17">
        <v>14704</v>
      </c>
      <c r="R57" s="17">
        <v>59123</v>
      </c>
      <c r="S57" s="17">
        <v>58289</v>
      </c>
      <c r="T57" s="17">
        <v>14065</v>
      </c>
      <c r="U57" s="17" t="s">
        <v>121</v>
      </c>
      <c r="V57" s="17" t="s">
        <v>121</v>
      </c>
      <c r="W57" s="17">
        <v>-3.7404852899768543E-4</v>
      </c>
      <c r="X57" s="17">
        <v>5.8608881550000769E-2</v>
      </c>
      <c r="Y57" s="17">
        <v>7.3359989347803425E-2</v>
      </c>
      <c r="Z57" s="17">
        <v>37501.811836913643</v>
      </c>
      <c r="AA57" s="17">
        <v>33933.946096719083</v>
      </c>
      <c r="AB57" s="17">
        <v>31981.336684565289</v>
      </c>
      <c r="AC57" s="17">
        <v>34701.425976354381</v>
      </c>
      <c r="AD57" s="17">
        <v>31819.252208821559</v>
      </c>
      <c r="AE57" s="17">
        <v>36857.747884820477</v>
      </c>
      <c r="AF57" s="17">
        <v>-8.8287370853998848E-2</v>
      </c>
      <c r="AG57" s="17">
        <v>1.525064599814753E-2</v>
      </c>
      <c r="AH57" s="17">
        <v>7.1914579268858261E-2</v>
      </c>
      <c r="AI57" s="17">
        <v>-7.0213088616308478E-3</v>
      </c>
      <c r="AJ57" s="17">
        <v>7.6618205022474808E-2</v>
      </c>
      <c r="AK57" s="17">
        <v>-6.9596896160843746E-2</v>
      </c>
    </row>
    <row r="58" spans="1:37" x14ac:dyDescent="0.2">
      <c r="A58" s="17" t="s">
        <v>160</v>
      </c>
      <c r="B58" s="17" t="s">
        <v>127</v>
      </c>
      <c r="C58" s="17" t="s">
        <v>128</v>
      </c>
      <c r="D58" s="17" t="s">
        <v>60</v>
      </c>
      <c r="E58" s="17" t="s">
        <v>129</v>
      </c>
      <c r="F58" s="17" t="s">
        <v>130</v>
      </c>
      <c r="G58" s="17">
        <v>18</v>
      </c>
      <c r="H58" s="17">
        <v>3</v>
      </c>
      <c r="I58" s="17">
        <v>29325</v>
      </c>
      <c r="J58" s="17">
        <v>30664</v>
      </c>
      <c r="K58" s="17">
        <v>25870</v>
      </c>
      <c r="L58" s="17">
        <v>45485</v>
      </c>
      <c r="M58" s="17">
        <v>52669</v>
      </c>
      <c r="N58" s="17">
        <v>40665</v>
      </c>
      <c r="O58" s="17">
        <v>38554</v>
      </c>
      <c r="P58" s="17">
        <v>30863</v>
      </c>
      <c r="Q58" s="17">
        <v>26138</v>
      </c>
      <c r="R58" s="17">
        <v>48191</v>
      </c>
      <c r="S58" s="17">
        <v>46013</v>
      </c>
      <c r="T58" s="17">
        <v>51392</v>
      </c>
      <c r="U58" s="17" t="s">
        <v>121</v>
      </c>
      <c r="V58" s="17" t="s">
        <v>121</v>
      </c>
      <c r="W58" s="17">
        <v>5.8744417817149619E-2</v>
      </c>
      <c r="X58" s="17">
        <v>3.9233865174707921E-2</v>
      </c>
      <c r="Y58" s="17">
        <v>0.22131382979617281</v>
      </c>
      <c r="Z58" s="17">
        <v>40334.205232494227</v>
      </c>
      <c r="AA58" s="17">
        <v>36423.142721524993</v>
      </c>
      <c r="AB58" s="17">
        <v>39799.65744497726</v>
      </c>
      <c r="AC58" s="17">
        <v>50050.35782615011</v>
      </c>
      <c r="AD58" s="17">
        <v>41962.491969660747</v>
      </c>
      <c r="AE58" s="17">
        <v>31818.559659090912</v>
      </c>
      <c r="AF58" s="17">
        <v>2.2843911491206119E-2</v>
      </c>
      <c r="AG58" s="17">
        <v>0.1175952155792115</v>
      </c>
      <c r="AH58" s="17">
        <v>3.5794126381031251E-2</v>
      </c>
      <c r="AI58" s="17">
        <v>-0.21254433054914021</v>
      </c>
      <c r="AJ58" s="17">
        <v>-1.6603755566791629E-2</v>
      </c>
      <c r="AK58" s="17">
        <v>0.22914808611593171</v>
      </c>
    </row>
    <row r="59" spans="1:37" x14ac:dyDescent="0.2">
      <c r="A59" s="17" t="s">
        <v>160</v>
      </c>
      <c r="B59" s="17" t="s">
        <v>117</v>
      </c>
      <c r="C59" s="17" t="s">
        <v>118</v>
      </c>
      <c r="D59" s="17" t="s">
        <v>54</v>
      </c>
      <c r="E59" s="17" t="s">
        <v>119</v>
      </c>
      <c r="F59" s="17" t="s">
        <v>120</v>
      </c>
      <c r="G59" s="17">
        <v>18</v>
      </c>
      <c r="H59" s="17">
        <v>3</v>
      </c>
      <c r="I59" s="17">
        <v>32973</v>
      </c>
      <c r="J59" s="17">
        <v>33723</v>
      </c>
      <c r="K59" s="17">
        <v>32777</v>
      </c>
      <c r="L59" s="17">
        <v>41316</v>
      </c>
      <c r="M59" s="17">
        <v>45240</v>
      </c>
      <c r="N59" s="17">
        <v>51353</v>
      </c>
      <c r="O59" s="17">
        <v>38554</v>
      </c>
      <c r="P59" s="17">
        <v>30863</v>
      </c>
      <c r="Q59" s="17">
        <v>26138</v>
      </c>
      <c r="R59" s="17">
        <v>48191</v>
      </c>
      <c r="S59" s="17">
        <v>46013</v>
      </c>
      <c r="T59" s="17">
        <v>51392</v>
      </c>
      <c r="U59" s="17" t="s">
        <v>121</v>
      </c>
      <c r="V59" s="17" t="s">
        <v>121</v>
      </c>
      <c r="W59" s="17">
        <v>-0.1022500331255228</v>
      </c>
      <c r="X59" s="17">
        <v>8.9912764978059667E-2</v>
      </c>
      <c r="Y59" s="17">
        <v>0.22131382979617281</v>
      </c>
      <c r="Z59" s="17">
        <v>49927.966235840831</v>
      </c>
      <c r="AA59" s="17">
        <v>46634.49608753316</v>
      </c>
      <c r="AB59" s="17">
        <v>39930.712850271651</v>
      </c>
      <c r="AC59" s="17">
        <v>50050.35782615011</v>
      </c>
      <c r="AD59" s="17">
        <v>41962.491969660747</v>
      </c>
      <c r="AE59" s="17">
        <v>31818.559659090912</v>
      </c>
      <c r="AF59" s="17">
        <v>-0.2095792123085895</v>
      </c>
      <c r="AG59" s="17">
        <v>-0.12979000140954561</v>
      </c>
      <c r="AH59" s="17">
        <v>3.2619114341566717E-2</v>
      </c>
      <c r="AI59" s="17">
        <v>-0.21254433054914021</v>
      </c>
      <c r="AJ59" s="17">
        <v>-1.6603755566791629E-2</v>
      </c>
      <c r="AK59" s="17">
        <v>0.22914808611593171</v>
      </c>
    </row>
    <row r="60" spans="1:37" x14ac:dyDescent="0.2">
      <c r="A60" s="17" t="s">
        <v>161</v>
      </c>
      <c r="B60" s="17" t="s">
        <v>127</v>
      </c>
      <c r="C60" s="17" t="s">
        <v>128</v>
      </c>
      <c r="D60" s="17" t="s">
        <v>60</v>
      </c>
      <c r="E60" s="17" t="s">
        <v>129</v>
      </c>
      <c r="F60" s="17" t="s">
        <v>130</v>
      </c>
      <c r="G60" s="17">
        <v>18</v>
      </c>
      <c r="H60" s="17">
        <v>3</v>
      </c>
      <c r="I60" s="17">
        <v>43501</v>
      </c>
      <c r="J60" s="17">
        <v>56314</v>
      </c>
      <c r="K60" s="17">
        <v>48519</v>
      </c>
      <c r="L60" s="17">
        <v>52423</v>
      </c>
      <c r="M60" s="17">
        <v>75259</v>
      </c>
      <c r="N60" s="17">
        <v>66099</v>
      </c>
      <c r="O60" s="17">
        <v>55544</v>
      </c>
      <c r="P60" s="17">
        <v>61806</v>
      </c>
      <c r="Q60" s="17">
        <v>35228</v>
      </c>
      <c r="R60" s="17">
        <v>59321</v>
      </c>
      <c r="S60" s="17">
        <v>74458</v>
      </c>
      <c r="T60" s="17">
        <v>36198</v>
      </c>
      <c r="U60" s="17">
        <v>93.976502990654765</v>
      </c>
      <c r="V60" s="17">
        <v>4.0269807197740013</v>
      </c>
      <c r="W60" s="17">
        <v>0.15604366431142699</v>
      </c>
      <c r="X60" s="17">
        <v>4.314734880906651E-2</v>
      </c>
      <c r="Y60" s="17">
        <v>8.1374788860093999E-2</v>
      </c>
      <c r="Z60" s="17">
        <v>54851.937164984833</v>
      </c>
      <c r="AA60" s="17">
        <v>49462.097928486961</v>
      </c>
      <c r="AB60" s="17">
        <v>48521.20210593201</v>
      </c>
      <c r="AC60" s="17">
        <v>61893.250080072823</v>
      </c>
      <c r="AD60" s="17">
        <v>54869.862365360343</v>
      </c>
      <c r="AE60" s="17">
        <v>64330.660699486158</v>
      </c>
      <c r="AF60" s="17">
        <v>9.1322641097827242E-2</v>
      </c>
      <c r="AG60" s="17">
        <v>0.18061073438060429</v>
      </c>
      <c r="AH60" s="17">
        <v>0.19619761745584949</v>
      </c>
      <c r="AI60" s="17">
        <v>-2.5323770197384191E-2</v>
      </c>
      <c r="AJ60" s="17">
        <v>9.1025692173561934E-2</v>
      </c>
      <c r="AK60" s="17">
        <v>-6.5701921976177982E-2</v>
      </c>
    </row>
    <row r="61" spans="1:37" x14ac:dyDescent="0.2">
      <c r="A61" s="17" t="s">
        <v>161</v>
      </c>
      <c r="B61" s="17" t="s">
        <v>117</v>
      </c>
      <c r="C61" s="17" t="s">
        <v>118</v>
      </c>
      <c r="D61" s="17" t="s">
        <v>54</v>
      </c>
      <c r="E61" s="17" t="s">
        <v>119</v>
      </c>
      <c r="F61" s="17" t="s">
        <v>120</v>
      </c>
      <c r="G61" s="17">
        <v>18</v>
      </c>
      <c r="H61" s="17">
        <v>3</v>
      </c>
      <c r="I61" s="17">
        <v>47324</v>
      </c>
      <c r="J61" s="17">
        <v>62548</v>
      </c>
      <c r="K61" s="17">
        <v>57905</v>
      </c>
      <c r="L61" s="17">
        <v>46413</v>
      </c>
      <c r="M61" s="17">
        <v>72584</v>
      </c>
      <c r="N61" s="17">
        <v>72879</v>
      </c>
      <c r="O61" s="17">
        <v>55544</v>
      </c>
      <c r="P61" s="17">
        <v>61806</v>
      </c>
      <c r="Q61" s="17">
        <v>35228</v>
      </c>
      <c r="R61" s="17">
        <v>59321</v>
      </c>
      <c r="S61" s="17">
        <v>74458</v>
      </c>
      <c r="T61" s="17">
        <v>36198</v>
      </c>
      <c r="U61" s="17" t="s">
        <v>121</v>
      </c>
      <c r="V61" s="17" t="s">
        <v>121</v>
      </c>
      <c r="W61" s="17">
        <v>2.3256665701338899E-2</v>
      </c>
      <c r="X61" s="17">
        <v>9.3197529679982058E-2</v>
      </c>
      <c r="Y61" s="17">
        <v>8.1374788860093999E-2</v>
      </c>
      <c r="Z61" s="17">
        <v>67399.458082864716</v>
      </c>
      <c r="AA61" s="17">
        <v>56962.249200925828</v>
      </c>
      <c r="AB61" s="17">
        <v>52520.428518503271</v>
      </c>
      <c r="AC61" s="17">
        <v>61893.250080072823</v>
      </c>
      <c r="AD61" s="17">
        <v>54869.862365360343</v>
      </c>
      <c r="AE61" s="17">
        <v>64330.660699486158</v>
      </c>
      <c r="AF61" s="17">
        <v>-0.11653962881863419</v>
      </c>
      <c r="AG61" s="17">
        <v>5.6363205453639258E-2</v>
      </c>
      <c r="AH61" s="17">
        <v>0.12994642046901159</v>
      </c>
      <c r="AI61" s="17">
        <v>-2.5323770197384191E-2</v>
      </c>
      <c r="AJ61" s="17">
        <v>9.1025692173561934E-2</v>
      </c>
      <c r="AK61" s="17">
        <v>-6.5701921976177982E-2</v>
      </c>
    </row>
    <row r="62" spans="1:37" x14ac:dyDescent="0.2">
      <c r="A62" s="17" t="s">
        <v>162</v>
      </c>
      <c r="B62" s="17" t="s">
        <v>117</v>
      </c>
      <c r="C62" s="17" t="s">
        <v>118</v>
      </c>
      <c r="D62" s="17" t="s">
        <v>54</v>
      </c>
      <c r="E62" s="17" t="s">
        <v>119</v>
      </c>
      <c r="F62" s="17" t="s">
        <v>120</v>
      </c>
      <c r="G62" s="17">
        <v>18</v>
      </c>
      <c r="H62" s="17">
        <v>3</v>
      </c>
      <c r="I62" s="17">
        <v>14208</v>
      </c>
      <c r="J62" s="17">
        <v>61339</v>
      </c>
      <c r="K62" s="17">
        <v>62165</v>
      </c>
      <c r="L62" s="17">
        <v>11922</v>
      </c>
      <c r="M62" s="17">
        <v>56668</v>
      </c>
      <c r="N62" s="17">
        <v>72362</v>
      </c>
      <c r="O62" s="17">
        <v>55605</v>
      </c>
      <c r="P62" s="17">
        <v>28846</v>
      </c>
      <c r="Q62" s="17">
        <v>41753</v>
      </c>
      <c r="R62" s="17">
        <v>50764</v>
      </c>
      <c r="S62" s="17">
        <v>31137</v>
      </c>
      <c r="T62" s="17">
        <v>41613</v>
      </c>
      <c r="U62" s="17" t="s">
        <v>121</v>
      </c>
      <c r="V62" s="17" t="s">
        <v>121</v>
      </c>
      <c r="W62" s="17">
        <v>-3.5736482799854127E-2</v>
      </c>
      <c r="X62" s="17">
        <v>0.1225298998174125</v>
      </c>
      <c r="Y62" s="17">
        <v>8.3879039096037042E-2</v>
      </c>
      <c r="Z62" s="17">
        <v>49557.580271766477</v>
      </c>
      <c r="AA62" s="17">
        <v>45011.664007905703</v>
      </c>
      <c r="AB62" s="17">
        <v>35724.128133550759</v>
      </c>
      <c r="AC62" s="17">
        <v>45549.568985895523</v>
      </c>
      <c r="AD62" s="17">
        <v>38524.330025371753</v>
      </c>
      <c r="AE62" s="17">
        <v>41723.902434335418</v>
      </c>
      <c r="AF62" s="17">
        <v>-0.18183894397859021</v>
      </c>
      <c r="AG62" s="17">
        <v>-7.342887134723676E-2</v>
      </c>
      <c r="AH62" s="17">
        <v>0.14805836692626451</v>
      </c>
      <c r="AI62" s="17">
        <v>-8.6256718220755119E-2</v>
      </c>
      <c r="AJ62" s="17">
        <v>8.1279730265467753E-2</v>
      </c>
      <c r="AK62" s="17">
        <v>4.9769879552875491E-3</v>
      </c>
    </row>
    <row r="63" spans="1:37" x14ac:dyDescent="0.2">
      <c r="A63" s="17" t="s">
        <v>162</v>
      </c>
      <c r="B63" s="17" t="s">
        <v>127</v>
      </c>
      <c r="C63" s="17" t="s">
        <v>128</v>
      </c>
      <c r="D63" s="17" t="s">
        <v>60</v>
      </c>
      <c r="E63" s="17" t="s">
        <v>129</v>
      </c>
      <c r="F63" s="17" t="s">
        <v>130</v>
      </c>
      <c r="G63" s="17">
        <v>18</v>
      </c>
      <c r="H63" s="17">
        <v>3</v>
      </c>
      <c r="I63" s="17">
        <v>59094</v>
      </c>
      <c r="J63" s="17">
        <v>62130</v>
      </c>
      <c r="K63" s="17">
        <v>60602</v>
      </c>
      <c r="L63" s="17">
        <v>51299</v>
      </c>
      <c r="M63" s="17">
        <v>60547</v>
      </c>
      <c r="N63" s="17">
        <v>59266</v>
      </c>
      <c r="O63" s="17">
        <v>55605</v>
      </c>
      <c r="P63" s="17">
        <v>28846</v>
      </c>
      <c r="Q63" s="17">
        <v>41753</v>
      </c>
      <c r="R63" s="17">
        <v>50764</v>
      </c>
      <c r="S63" s="17">
        <v>31137</v>
      </c>
      <c r="T63" s="17">
        <v>41613</v>
      </c>
      <c r="U63" s="17" t="s">
        <v>121</v>
      </c>
      <c r="V63" s="17" t="s">
        <v>121</v>
      </c>
      <c r="W63" s="17">
        <v>-5.8010549466117153E-2</v>
      </c>
      <c r="X63" s="17">
        <v>5.6243430091827272E-2</v>
      </c>
      <c r="Y63" s="17">
        <v>8.3879039096037042E-2</v>
      </c>
      <c r="Z63" s="17">
        <v>47902.783602019532</v>
      </c>
      <c r="AA63" s="17">
        <v>42671.21277685104</v>
      </c>
      <c r="AB63" s="17">
        <v>42521.40465022104</v>
      </c>
      <c r="AC63" s="17">
        <v>45549.568985895523</v>
      </c>
      <c r="AD63" s="17">
        <v>38524.330025371753</v>
      </c>
      <c r="AE63" s="17">
        <v>41723.902434335418</v>
      </c>
      <c r="AF63" s="17">
        <v>-0.14237569460385799</v>
      </c>
      <c r="AG63" s="17">
        <v>-1.7614273536478261E-2</v>
      </c>
      <c r="AH63" s="17">
        <v>-1.4041680258015129E-2</v>
      </c>
      <c r="AI63" s="17">
        <v>-8.6256718220755119E-2</v>
      </c>
      <c r="AJ63" s="17">
        <v>8.1279730265467753E-2</v>
      </c>
      <c r="AK63" s="17">
        <v>4.9769879552875491E-3</v>
      </c>
    </row>
    <row r="64" spans="1:37" x14ac:dyDescent="0.2">
      <c r="A64" s="17" t="s">
        <v>163</v>
      </c>
      <c r="B64" s="17" t="s">
        <v>117</v>
      </c>
      <c r="C64" s="17" t="s">
        <v>118</v>
      </c>
      <c r="D64" s="17" t="s">
        <v>54</v>
      </c>
      <c r="E64" s="17" t="s">
        <v>119</v>
      </c>
      <c r="F64" s="17" t="s">
        <v>120</v>
      </c>
      <c r="G64" s="17">
        <v>18</v>
      </c>
      <c r="H64" s="17">
        <v>3</v>
      </c>
      <c r="I64" s="17">
        <v>20796</v>
      </c>
      <c r="J64" s="17">
        <v>28488</v>
      </c>
      <c r="K64" s="17">
        <v>26725</v>
      </c>
      <c r="L64" s="17">
        <v>45175</v>
      </c>
      <c r="M64" s="17">
        <v>59941</v>
      </c>
      <c r="N64" s="17">
        <v>58024</v>
      </c>
      <c r="O64" s="17">
        <v>57627</v>
      </c>
      <c r="P64" s="17">
        <v>54219</v>
      </c>
      <c r="Q64" s="17">
        <v>58649</v>
      </c>
      <c r="R64" s="17">
        <v>60938</v>
      </c>
      <c r="S64" s="17">
        <v>60786</v>
      </c>
      <c r="T64" s="17">
        <v>60556</v>
      </c>
      <c r="U64" s="17">
        <v>15.834280746374111</v>
      </c>
      <c r="V64" s="17">
        <v>4.8004016591613574</v>
      </c>
      <c r="W64" s="17">
        <v>0.50244969388990046</v>
      </c>
      <c r="X64" s="17">
        <v>7.033697310224944E-3</v>
      </c>
      <c r="Y64" s="17">
        <v>4.2009301952858083E-2</v>
      </c>
      <c r="Z64" s="17">
        <v>18930.229374654122</v>
      </c>
      <c r="AA64" s="17">
        <v>19543.94381141456</v>
      </c>
      <c r="AB64" s="17">
        <v>18940.1876809596</v>
      </c>
      <c r="AC64" s="17">
        <v>38887.680823131697</v>
      </c>
      <c r="AD64" s="17">
        <v>36679.395222584149</v>
      </c>
      <c r="AE64" s="17">
        <v>39827.00604399234</v>
      </c>
      <c r="AF64" s="17">
        <v>0.50785441423406041</v>
      </c>
      <c r="AG64" s="17">
        <v>0.49189914792456302</v>
      </c>
      <c r="AH64" s="17">
        <v>0.50759551951107784</v>
      </c>
      <c r="AI64" s="17">
        <v>-1.0996754397685779E-2</v>
      </c>
      <c r="AJ64" s="17">
        <v>4.6413960967184087E-2</v>
      </c>
      <c r="AK64" s="17">
        <v>-3.5417206569498122E-2</v>
      </c>
    </row>
    <row r="65" spans="1:37" x14ac:dyDescent="0.2">
      <c r="A65" s="17" t="s">
        <v>163</v>
      </c>
      <c r="B65" s="17" t="s">
        <v>127</v>
      </c>
      <c r="C65" s="17" t="s">
        <v>128</v>
      </c>
      <c r="D65" s="17" t="s">
        <v>60</v>
      </c>
      <c r="E65" s="17" t="s">
        <v>129</v>
      </c>
      <c r="F65" s="17" t="s">
        <v>130</v>
      </c>
      <c r="G65" s="17">
        <v>18</v>
      </c>
      <c r="H65" s="17">
        <v>3</v>
      </c>
      <c r="I65" s="17">
        <v>51095</v>
      </c>
      <c r="J65" s="17">
        <v>56677</v>
      </c>
      <c r="K65" s="17">
        <v>47056</v>
      </c>
      <c r="L65" s="17">
        <v>54580</v>
      </c>
      <c r="M65" s="17">
        <v>63739</v>
      </c>
      <c r="N65" s="17">
        <v>52123</v>
      </c>
      <c r="O65" s="17">
        <v>57627</v>
      </c>
      <c r="P65" s="17">
        <v>54219</v>
      </c>
      <c r="Q65" s="17">
        <v>58649</v>
      </c>
      <c r="R65" s="17">
        <v>60938</v>
      </c>
      <c r="S65" s="17">
        <v>60786</v>
      </c>
      <c r="T65" s="17">
        <v>60556</v>
      </c>
      <c r="U65" s="17" t="s">
        <v>121</v>
      </c>
      <c r="V65" s="17" t="s">
        <v>121</v>
      </c>
      <c r="W65" s="17">
        <v>2.7795838274079911E-2</v>
      </c>
      <c r="X65" s="17">
        <v>1.907852092806131E-2</v>
      </c>
      <c r="Y65" s="17">
        <v>4.2009301952858083E-2</v>
      </c>
      <c r="Z65" s="17">
        <v>38496.309820447052</v>
      </c>
      <c r="AA65" s="17">
        <v>36565.863819639468</v>
      </c>
      <c r="AB65" s="17">
        <v>37124.433206070251</v>
      </c>
      <c r="AC65" s="17">
        <v>38887.680823131697</v>
      </c>
      <c r="AD65" s="17">
        <v>36679.395222584149</v>
      </c>
      <c r="AE65" s="17">
        <v>39827.00604399234</v>
      </c>
      <c r="AF65" s="17">
        <v>-8.2194311801205315E-4</v>
      </c>
      <c r="AG65" s="17">
        <v>4.9365535282487917E-2</v>
      </c>
      <c r="AH65" s="17">
        <v>3.4843922657763877E-2</v>
      </c>
      <c r="AI65" s="17">
        <v>-1.0996754397685779E-2</v>
      </c>
      <c r="AJ65" s="17">
        <v>4.6413960967184087E-2</v>
      </c>
      <c r="AK65" s="17">
        <v>-3.5417206569498122E-2</v>
      </c>
    </row>
    <row r="66" spans="1:37" x14ac:dyDescent="0.2">
      <c r="A66" s="17" t="s">
        <v>164</v>
      </c>
      <c r="B66" s="17" t="s">
        <v>127</v>
      </c>
      <c r="C66" s="17" t="s">
        <v>128</v>
      </c>
      <c r="D66" s="17" t="s">
        <v>60</v>
      </c>
      <c r="E66" s="17" t="s">
        <v>129</v>
      </c>
      <c r="F66" s="17" t="s">
        <v>130</v>
      </c>
      <c r="G66" s="17">
        <v>18</v>
      </c>
      <c r="H66" s="17">
        <v>3</v>
      </c>
      <c r="I66" s="17">
        <v>14797</v>
      </c>
      <c r="J66" s="17">
        <v>45007</v>
      </c>
      <c r="K66" s="17">
        <v>11336</v>
      </c>
      <c r="L66" s="17">
        <v>31271</v>
      </c>
      <c r="M66" s="17">
        <v>83124</v>
      </c>
      <c r="N66" s="17">
        <v>39424</v>
      </c>
      <c r="O66" s="17">
        <v>33344</v>
      </c>
      <c r="P66" s="17">
        <v>73806</v>
      </c>
      <c r="Q66" s="17">
        <v>35585</v>
      </c>
      <c r="R66" s="17">
        <v>39830</v>
      </c>
      <c r="S66" s="17">
        <v>86450</v>
      </c>
      <c r="T66" s="17">
        <v>43809</v>
      </c>
      <c r="U66" s="17">
        <v>17.435381718960372</v>
      </c>
      <c r="V66" s="17">
        <v>4.7585685400216793</v>
      </c>
      <c r="W66" s="17">
        <v>0.47979258396289648</v>
      </c>
      <c r="X66" s="17">
        <v>0.11706433757427499</v>
      </c>
      <c r="Y66" s="17">
        <v>2.5013338490348921E-2</v>
      </c>
      <c r="Z66" s="17">
        <v>19690.689808448718</v>
      </c>
      <c r="AA66" s="17">
        <v>22531.11364948751</v>
      </c>
      <c r="AB66" s="17">
        <v>11965.426339285719</v>
      </c>
      <c r="AC66" s="17">
        <v>34836.65257343711</v>
      </c>
      <c r="AD66" s="17">
        <v>35526.767819548877</v>
      </c>
      <c r="AE66" s="17">
        <v>33801.241868109297</v>
      </c>
      <c r="AF66" s="17">
        <v>0.43289722115856988</v>
      </c>
      <c r="AG66" s="17">
        <v>0.3510914404058107</v>
      </c>
      <c r="AH66" s="17">
        <v>0.65538909032430903</v>
      </c>
      <c r="AI66" s="17">
        <v>-3.3149001947566019E-3</v>
      </c>
      <c r="AJ66" s="17">
        <v>-2.3190601736857799E-2</v>
      </c>
      <c r="AK66" s="17">
        <v>2.6505501931613981E-2</v>
      </c>
    </row>
    <row r="67" spans="1:37" x14ac:dyDescent="0.2">
      <c r="A67" s="17" t="s">
        <v>164</v>
      </c>
      <c r="B67" s="17" t="s">
        <v>117</v>
      </c>
      <c r="C67" s="17" t="s">
        <v>118</v>
      </c>
      <c r="D67" s="17" t="s">
        <v>54</v>
      </c>
      <c r="E67" s="17" t="s">
        <v>119</v>
      </c>
      <c r="F67" s="17" t="s">
        <v>120</v>
      </c>
      <c r="G67" s="17">
        <v>18</v>
      </c>
      <c r="H67" s="17">
        <v>3</v>
      </c>
      <c r="I67" s="17">
        <v>21884</v>
      </c>
      <c r="J67" s="17">
        <v>38237</v>
      </c>
      <c r="K67" s="17">
        <v>59918</v>
      </c>
      <c r="L67" s="17">
        <v>25535</v>
      </c>
      <c r="M67" s="17">
        <v>45983</v>
      </c>
      <c r="N67" s="17">
        <v>75204</v>
      </c>
      <c r="O67" s="17">
        <v>33344</v>
      </c>
      <c r="P67" s="17">
        <v>73806</v>
      </c>
      <c r="Q67" s="17">
        <v>35585</v>
      </c>
      <c r="R67" s="17">
        <v>39830</v>
      </c>
      <c r="S67" s="17">
        <v>86450</v>
      </c>
      <c r="T67" s="17">
        <v>43809</v>
      </c>
      <c r="U67" s="17" t="s">
        <v>121</v>
      </c>
      <c r="V67" s="17" t="s">
        <v>121</v>
      </c>
      <c r="W67" s="17">
        <v>7.1390234079825319E-3</v>
      </c>
      <c r="X67" s="17">
        <v>2.5324400724805959E-2</v>
      </c>
      <c r="Y67" s="17">
        <v>2.5013338490348921E-2</v>
      </c>
      <c r="Z67" s="17">
        <v>35663.163971020171</v>
      </c>
      <c r="AA67" s="17">
        <v>34603.142052497657</v>
      </c>
      <c r="AB67" s="17">
        <v>33154.722275410881</v>
      </c>
      <c r="AC67" s="17">
        <v>34836.65257343711</v>
      </c>
      <c r="AD67" s="17">
        <v>35526.767819548877</v>
      </c>
      <c r="AE67" s="17">
        <v>33801.241868109297</v>
      </c>
      <c r="AF67" s="17">
        <v>-2.7118886488439142E-2</v>
      </c>
      <c r="AG67" s="17">
        <v>3.4103322171952712E-3</v>
      </c>
      <c r="AH67" s="17">
        <v>4.5125624495191467E-2</v>
      </c>
      <c r="AI67" s="17">
        <v>-3.3149001947566019E-3</v>
      </c>
      <c r="AJ67" s="17">
        <v>-2.3190601736857799E-2</v>
      </c>
      <c r="AK67" s="17">
        <v>2.6505501931613981E-2</v>
      </c>
    </row>
    <row r="68" spans="1:37" x14ac:dyDescent="0.2">
      <c r="A68" s="17" t="s">
        <v>165</v>
      </c>
      <c r="B68" s="17" t="s">
        <v>117</v>
      </c>
      <c r="C68" s="17" t="s">
        <v>118</v>
      </c>
      <c r="D68" s="17" t="s">
        <v>54</v>
      </c>
      <c r="E68" s="17" t="s">
        <v>119</v>
      </c>
      <c r="F68" s="17" t="s">
        <v>120</v>
      </c>
      <c r="G68" s="17">
        <v>18</v>
      </c>
      <c r="H68" s="17">
        <v>3</v>
      </c>
      <c r="I68" s="17">
        <v>16521</v>
      </c>
      <c r="J68" s="17">
        <v>43725</v>
      </c>
      <c r="K68" s="17">
        <v>27482</v>
      </c>
      <c r="L68" s="17">
        <v>41344</v>
      </c>
      <c r="M68" s="17">
        <v>88240</v>
      </c>
      <c r="N68" s="17">
        <v>50840</v>
      </c>
      <c r="O68" s="17">
        <v>49921</v>
      </c>
      <c r="P68" s="17">
        <v>45898</v>
      </c>
      <c r="Q68" s="17">
        <v>56499</v>
      </c>
      <c r="R68" s="17">
        <v>61524</v>
      </c>
      <c r="S68" s="17">
        <v>54727</v>
      </c>
      <c r="T68" s="17">
        <v>60444</v>
      </c>
      <c r="U68" s="17">
        <v>20.266795715599219</v>
      </c>
      <c r="V68" s="17">
        <v>4.6932149100656346</v>
      </c>
      <c r="W68" s="17">
        <v>0.44457053134053071</v>
      </c>
      <c r="X68" s="17">
        <v>6.1096698389097613E-2</v>
      </c>
      <c r="Y68" s="17">
        <v>7.5187930841832534E-2</v>
      </c>
      <c r="Z68" s="17">
        <v>16616.903637770902</v>
      </c>
      <c r="AA68" s="17">
        <v>20605.852221214871</v>
      </c>
      <c r="AB68" s="17">
        <v>22478.589457120379</v>
      </c>
      <c r="AC68" s="17">
        <v>33741.545803263769</v>
      </c>
      <c r="AD68" s="17">
        <v>34875.334514956063</v>
      </c>
      <c r="AE68" s="17">
        <v>38869.936073059362</v>
      </c>
      <c r="AF68" s="17">
        <v>0.53621557892417704</v>
      </c>
      <c r="AG68" s="17">
        <v>0.42488242987295233</v>
      </c>
      <c r="AH68" s="17">
        <v>0.37261358522446247</v>
      </c>
      <c r="AI68" s="17">
        <v>5.8259972634150448E-2</v>
      </c>
      <c r="AJ68" s="17">
        <v>2.6615476599445811E-2</v>
      </c>
      <c r="AK68" s="17">
        <v>-8.4875449233596259E-2</v>
      </c>
    </row>
    <row r="69" spans="1:37" x14ac:dyDescent="0.2">
      <c r="A69" s="17" t="s">
        <v>165</v>
      </c>
      <c r="B69" s="17" t="s">
        <v>127</v>
      </c>
      <c r="C69" s="17" t="s">
        <v>128</v>
      </c>
      <c r="D69" s="17" t="s">
        <v>60</v>
      </c>
      <c r="E69" s="17" t="s">
        <v>129</v>
      </c>
      <c r="F69" s="17" t="s">
        <v>130</v>
      </c>
      <c r="G69" s="17">
        <v>18</v>
      </c>
      <c r="H69" s="17">
        <v>3</v>
      </c>
      <c r="I69" s="17">
        <v>73829</v>
      </c>
      <c r="J69" s="17">
        <v>55639</v>
      </c>
      <c r="K69" s="17">
        <v>76658</v>
      </c>
      <c r="L69" s="17">
        <v>91599</v>
      </c>
      <c r="M69" s="17">
        <v>66419</v>
      </c>
      <c r="N69" s="17">
        <v>97680</v>
      </c>
      <c r="O69" s="17">
        <v>49921</v>
      </c>
      <c r="P69" s="17">
        <v>45898</v>
      </c>
      <c r="Q69" s="17">
        <v>56499</v>
      </c>
      <c r="R69" s="17">
        <v>61524</v>
      </c>
      <c r="S69" s="17">
        <v>54727</v>
      </c>
      <c r="T69" s="17">
        <v>60444</v>
      </c>
      <c r="U69" s="17" t="s">
        <v>121</v>
      </c>
      <c r="V69" s="17" t="s">
        <v>121</v>
      </c>
      <c r="W69" s="17">
        <v>6.0478485607672133E-2</v>
      </c>
      <c r="X69" s="17">
        <v>2.1821002816793479E-2</v>
      </c>
      <c r="Y69" s="17">
        <v>7.5187930841832534E-2</v>
      </c>
      <c r="Z69" s="17">
        <v>33516.797519623578</v>
      </c>
      <c r="AA69" s="17">
        <v>34834.793899336037</v>
      </c>
      <c r="AB69" s="17">
        <v>32634.585094185091</v>
      </c>
      <c r="AC69" s="17">
        <v>33741.545803263769</v>
      </c>
      <c r="AD69" s="17">
        <v>34875.334514956063</v>
      </c>
      <c r="AE69" s="17">
        <v>38869.936073059362</v>
      </c>
      <c r="AF69" s="17">
        <v>6.4532787045790935E-2</v>
      </c>
      <c r="AG69" s="17">
        <v>2.7746981382481922E-2</v>
      </c>
      <c r="AH69" s="17">
        <v>8.9155688394743554E-2</v>
      </c>
      <c r="AI69" s="17">
        <v>5.8259972634150448E-2</v>
      </c>
      <c r="AJ69" s="17">
        <v>2.6615476599445811E-2</v>
      </c>
      <c r="AK69" s="17">
        <v>-8.4875449233596259E-2</v>
      </c>
    </row>
    <row r="70" spans="1:37" x14ac:dyDescent="0.2">
      <c r="A70" s="17" t="s">
        <v>166</v>
      </c>
      <c r="B70" s="17" t="s">
        <v>117</v>
      </c>
      <c r="C70" s="17" t="s">
        <v>118</v>
      </c>
      <c r="D70" s="17" t="s">
        <v>54</v>
      </c>
      <c r="E70" s="17" t="s">
        <v>119</v>
      </c>
      <c r="F70" s="17" t="s">
        <v>120</v>
      </c>
      <c r="G70" s="17">
        <v>18</v>
      </c>
      <c r="H70" s="17">
        <v>3</v>
      </c>
      <c r="I70" s="17">
        <v>10189</v>
      </c>
      <c r="J70" s="17">
        <v>17185</v>
      </c>
      <c r="K70" s="17">
        <v>23468</v>
      </c>
      <c r="L70" s="17">
        <v>21022</v>
      </c>
      <c r="M70" s="17">
        <v>35403</v>
      </c>
      <c r="N70" s="17">
        <v>50273</v>
      </c>
      <c r="O70" s="17">
        <v>26322</v>
      </c>
      <c r="P70" s="17">
        <v>21167</v>
      </c>
      <c r="Q70" s="17">
        <v>8914</v>
      </c>
      <c r="R70" s="17">
        <v>33130</v>
      </c>
      <c r="S70" s="17">
        <v>31150</v>
      </c>
      <c r="T70" s="17">
        <v>11092</v>
      </c>
      <c r="U70" s="17">
        <v>28.2394261918909</v>
      </c>
      <c r="V70" s="17">
        <v>4.5491441321325299</v>
      </c>
      <c r="W70" s="17">
        <v>0.36913313911547663</v>
      </c>
      <c r="X70" s="17">
        <v>1.0674996020826071E-2</v>
      </c>
      <c r="Y70" s="17">
        <v>9.1115093243573614E-2</v>
      </c>
      <c r="Z70" s="17">
        <v>13876.950765864331</v>
      </c>
      <c r="AA70" s="17">
        <v>13897.7977854984</v>
      </c>
      <c r="AB70" s="17">
        <v>13365.27177610248</v>
      </c>
      <c r="AC70" s="17">
        <v>22747.515303350439</v>
      </c>
      <c r="AD70" s="17">
        <v>19455.29300160514</v>
      </c>
      <c r="AE70" s="17">
        <v>23009.081680490439</v>
      </c>
      <c r="AF70" s="17">
        <v>0.3616064140008185</v>
      </c>
      <c r="AG70" s="17">
        <v>0.3606473701988957</v>
      </c>
      <c r="AH70" s="17">
        <v>0.38514563314671579</v>
      </c>
      <c r="AI70" s="17">
        <v>-4.6473977755922533E-2</v>
      </c>
      <c r="AJ70" s="17">
        <v>0.10498102389239911</v>
      </c>
      <c r="AK70" s="17">
        <v>-5.8507046136476282E-2</v>
      </c>
    </row>
    <row r="71" spans="1:37" x14ac:dyDescent="0.2">
      <c r="A71" s="17" t="s">
        <v>166</v>
      </c>
      <c r="B71" s="17" t="s">
        <v>127</v>
      </c>
      <c r="C71" s="17" t="s">
        <v>128</v>
      </c>
      <c r="D71" s="17" t="s">
        <v>60</v>
      </c>
      <c r="E71" s="17" t="s">
        <v>129</v>
      </c>
      <c r="F71" s="17" t="s">
        <v>130</v>
      </c>
      <c r="G71" s="17">
        <v>18</v>
      </c>
      <c r="H71" s="17">
        <v>3</v>
      </c>
      <c r="I71" s="17">
        <v>52750</v>
      </c>
      <c r="J71" s="17">
        <v>23129</v>
      </c>
      <c r="K71" s="17">
        <v>11129</v>
      </c>
      <c r="L71" s="17">
        <v>66424</v>
      </c>
      <c r="M71" s="17">
        <v>32393</v>
      </c>
      <c r="N71" s="17">
        <v>13520</v>
      </c>
      <c r="O71" s="17">
        <v>26322</v>
      </c>
      <c r="P71" s="17">
        <v>21167</v>
      </c>
      <c r="Q71" s="17">
        <v>8914</v>
      </c>
      <c r="R71" s="17">
        <v>33130</v>
      </c>
      <c r="S71" s="17">
        <v>31150</v>
      </c>
      <c r="T71" s="17">
        <v>11092</v>
      </c>
      <c r="U71" s="17" t="s">
        <v>121</v>
      </c>
      <c r="V71" s="17" t="s">
        <v>121</v>
      </c>
      <c r="W71" s="17">
        <v>-2.354893311901431E-2</v>
      </c>
      <c r="X71" s="17">
        <v>5.5397904575507223E-2</v>
      </c>
      <c r="Y71" s="17">
        <v>9.1115093243573614E-2</v>
      </c>
      <c r="Z71" s="17">
        <v>22737.04158135613</v>
      </c>
      <c r="AA71" s="17">
        <v>20442.8857777915</v>
      </c>
      <c r="AB71" s="17">
        <v>23567.633062130179</v>
      </c>
      <c r="AC71" s="17">
        <v>22747.515303350439</v>
      </c>
      <c r="AD71" s="17">
        <v>19455.29300160514</v>
      </c>
      <c r="AE71" s="17">
        <v>23009.081680490439</v>
      </c>
      <c r="AF71" s="17">
        <v>-4.5992145899953971E-2</v>
      </c>
      <c r="AG71" s="17">
        <v>5.9547923744246507E-2</v>
      </c>
      <c r="AH71" s="17">
        <v>-8.4202577201335477E-2</v>
      </c>
      <c r="AI71" s="17">
        <v>-4.6473977755922533E-2</v>
      </c>
      <c r="AJ71" s="17">
        <v>0.10498102389239911</v>
      </c>
      <c r="AK71" s="17">
        <v>-5.8507046136476282E-2</v>
      </c>
    </row>
    <row r="72" spans="1:37" x14ac:dyDescent="0.2">
      <c r="A72" s="17" t="s">
        <v>167</v>
      </c>
      <c r="B72" s="17" t="s">
        <v>117</v>
      </c>
      <c r="C72" s="17" t="s">
        <v>118</v>
      </c>
      <c r="D72" s="17" t="s">
        <v>54</v>
      </c>
      <c r="E72" s="17" t="s">
        <v>119</v>
      </c>
      <c r="F72" s="17" t="s">
        <v>120</v>
      </c>
      <c r="G72" s="17">
        <v>18</v>
      </c>
      <c r="H72" s="17">
        <v>3</v>
      </c>
      <c r="I72" s="17">
        <v>18994</v>
      </c>
      <c r="J72" s="17">
        <v>19448</v>
      </c>
      <c r="K72" s="17">
        <v>21691</v>
      </c>
      <c r="L72" s="17">
        <v>23827</v>
      </c>
      <c r="M72" s="17">
        <v>23858</v>
      </c>
      <c r="N72" s="17">
        <v>27907</v>
      </c>
      <c r="O72" s="17">
        <v>45433</v>
      </c>
      <c r="P72" s="17">
        <v>24325</v>
      </c>
      <c r="Q72" s="17">
        <v>10838</v>
      </c>
      <c r="R72" s="17">
        <v>54843</v>
      </c>
      <c r="S72" s="17">
        <v>28755</v>
      </c>
      <c r="T72" s="17">
        <v>12288</v>
      </c>
      <c r="U72" s="17">
        <v>254.16259401122559</v>
      </c>
      <c r="V72" s="17">
        <v>3.59488836570132</v>
      </c>
      <c r="W72" s="17">
        <v>6.5240643581031377E-2</v>
      </c>
      <c r="X72" s="17">
        <v>1.5073229572742359E-2</v>
      </c>
      <c r="Y72" s="17">
        <v>3.2060048189402501E-2</v>
      </c>
      <c r="Z72" s="17">
        <v>29114.381374071429</v>
      </c>
      <c r="AA72" s="17">
        <v>29771.547489311761</v>
      </c>
      <c r="AB72" s="17">
        <v>28387.485129179058</v>
      </c>
      <c r="AC72" s="17">
        <v>30255.944104078921</v>
      </c>
      <c r="AD72" s="17">
        <v>30895.837680403409</v>
      </c>
      <c r="AE72" s="17">
        <v>32212.797444661461</v>
      </c>
      <c r="AF72" s="17">
        <v>6.4493785080433449E-2</v>
      </c>
      <c r="AG72" s="17">
        <v>4.3377657722515769E-2</v>
      </c>
      <c r="AH72" s="17">
        <v>8.7850487940144911E-2</v>
      </c>
      <c r="AI72" s="17">
        <v>2.7812977237693801E-2</v>
      </c>
      <c r="AJ72" s="17">
        <v>7.251852828167888E-3</v>
      </c>
      <c r="AK72" s="17">
        <v>-3.5064830065861453E-2</v>
      </c>
    </row>
    <row r="73" spans="1:37" x14ac:dyDescent="0.2">
      <c r="A73" s="17" t="s">
        <v>167</v>
      </c>
      <c r="B73" s="17" t="s">
        <v>127</v>
      </c>
      <c r="C73" s="17" t="s">
        <v>128</v>
      </c>
      <c r="D73" s="17" t="s">
        <v>60</v>
      </c>
      <c r="E73" s="17" t="s">
        <v>129</v>
      </c>
      <c r="F73" s="17" t="s">
        <v>130</v>
      </c>
      <c r="G73" s="17">
        <v>18</v>
      </c>
      <c r="H73" s="17">
        <v>3</v>
      </c>
      <c r="I73" s="17">
        <v>20035</v>
      </c>
      <c r="J73" s="17">
        <v>20607</v>
      </c>
      <c r="K73" s="17">
        <v>23211</v>
      </c>
      <c r="L73" s="17">
        <v>22572</v>
      </c>
      <c r="M73" s="17">
        <v>24678</v>
      </c>
      <c r="N73" s="17">
        <v>28303</v>
      </c>
      <c r="O73" s="17">
        <v>45433</v>
      </c>
      <c r="P73" s="17">
        <v>24325</v>
      </c>
      <c r="Q73" s="17">
        <v>10838</v>
      </c>
      <c r="R73" s="17">
        <v>54843</v>
      </c>
      <c r="S73" s="17">
        <v>28755</v>
      </c>
      <c r="T73" s="17">
        <v>12288</v>
      </c>
      <c r="U73" s="17" t="s">
        <v>121</v>
      </c>
      <c r="V73" s="17" t="s">
        <v>121</v>
      </c>
      <c r="W73" s="17">
        <v>5.3313083843131619E-3</v>
      </c>
      <c r="X73" s="17">
        <v>3.131622745079618E-2</v>
      </c>
      <c r="Y73" s="17">
        <v>3.2060048189402501E-2</v>
      </c>
      <c r="Z73" s="17">
        <v>32417.521154527731</v>
      </c>
      <c r="AA73" s="17">
        <v>30497.575066861169</v>
      </c>
      <c r="AB73" s="17">
        <v>29951.727643712678</v>
      </c>
      <c r="AC73" s="17">
        <v>30255.944104078921</v>
      </c>
      <c r="AD73" s="17">
        <v>30895.837680403409</v>
      </c>
      <c r="AE73" s="17">
        <v>32212.797444661461</v>
      </c>
      <c r="AF73" s="17">
        <v>-4.1643032791881113E-2</v>
      </c>
      <c r="AG73" s="17">
        <v>2.0048866968769879E-2</v>
      </c>
      <c r="AH73" s="17">
        <v>3.758809097605071E-2</v>
      </c>
      <c r="AI73" s="17">
        <v>2.7812977237693801E-2</v>
      </c>
      <c r="AJ73" s="17">
        <v>7.251852828167888E-3</v>
      </c>
      <c r="AK73" s="17">
        <v>-3.5064830065861453E-2</v>
      </c>
    </row>
    <row r="74" spans="1:37" x14ac:dyDescent="0.2">
      <c r="A74" s="17" t="s">
        <v>168</v>
      </c>
      <c r="B74" s="17" t="s">
        <v>117</v>
      </c>
      <c r="C74" s="17" t="s">
        <v>118</v>
      </c>
      <c r="D74" s="17" t="s">
        <v>54</v>
      </c>
      <c r="E74" s="17" t="s">
        <v>119</v>
      </c>
      <c r="F74" s="17" t="s">
        <v>120</v>
      </c>
      <c r="G74" s="17">
        <v>18</v>
      </c>
      <c r="H74" s="17">
        <v>3</v>
      </c>
      <c r="I74" s="17">
        <v>13995</v>
      </c>
      <c r="J74" s="17">
        <v>28538</v>
      </c>
      <c r="K74" s="17">
        <v>28703</v>
      </c>
      <c r="L74" s="17">
        <v>12630</v>
      </c>
      <c r="M74" s="17">
        <v>29021</v>
      </c>
      <c r="N74" s="17">
        <v>32686</v>
      </c>
      <c r="O74" s="17">
        <v>29679</v>
      </c>
      <c r="P74" s="17">
        <v>75251</v>
      </c>
      <c r="Q74" s="17">
        <v>27458</v>
      </c>
      <c r="R74" s="17">
        <v>27351</v>
      </c>
      <c r="S74" s="17">
        <v>76010</v>
      </c>
      <c r="T74" s="17">
        <v>24868</v>
      </c>
      <c r="U74" s="17" t="s">
        <v>121</v>
      </c>
      <c r="V74" s="17" t="s">
        <v>121</v>
      </c>
      <c r="W74" s="17">
        <v>6.5959480709094437E-2</v>
      </c>
      <c r="X74" s="17">
        <v>7.4367274040206863E-2</v>
      </c>
      <c r="Y74" s="17">
        <v>5.7698541393532518E-2</v>
      </c>
      <c r="Z74" s="17">
        <v>73690.37885985749</v>
      </c>
      <c r="AA74" s="17">
        <v>65396.182557458393</v>
      </c>
      <c r="AB74" s="17">
        <v>58399.180352444469</v>
      </c>
      <c r="AC74" s="17">
        <v>72163.450586815845</v>
      </c>
      <c r="AD74" s="17">
        <v>65838.932416787269</v>
      </c>
      <c r="AE74" s="17">
        <v>73429.281566672027</v>
      </c>
      <c r="AF74" s="17">
        <v>-4.5591430351215843E-2</v>
      </c>
      <c r="AG74" s="17">
        <v>7.2094768439159185E-2</v>
      </c>
      <c r="AH74" s="17">
        <v>0.17137510403934</v>
      </c>
      <c r="AI74" s="17">
        <v>-2.3925873167833851E-2</v>
      </c>
      <c r="AJ74" s="17">
        <v>6.5812598828064103E-2</v>
      </c>
      <c r="AK74" s="17">
        <v>-4.1886725660230259E-2</v>
      </c>
    </row>
    <row r="75" spans="1:37" x14ac:dyDescent="0.2">
      <c r="A75" s="17" t="s">
        <v>168</v>
      </c>
      <c r="B75" s="17" t="s">
        <v>127</v>
      </c>
      <c r="C75" s="17" t="s">
        <v>128</v>
      </c>
      <c r="D75" s="17" t="s">
        <v>60</v>
      </c>
      <c r="E75" s="17" t="s">
        <v>129</v>
      </c>
      <c r="F75" s="17" t="s">
        <v>130</v>
      </c>
      <c r="G75" s="17">
        <v>18</v>
      </c>
      <c r="H75" s="17">
        <v>3</v>
      </c>
      <c r="I75" s="17">
        <v>30555</v>
      </c>
      <c r="J75" s="17">
        <v>73995</v>
      </c>
      <c r="K75" s="17">
        <v>25841</v>
      </c>
      <c r="L75" s="17">
        <v>28269</v>
      </c>
      <c r="M75" s="17">
        <v>71102</v>
      </c>
      <c r="N75" s="17">
        <v>24428</v>
      </c>
      <c r="O75" s="17">
        <v>29679</v>
      </c>
      <c r="P75" s="17">
        <v>75251</v>
      </c>
      <c r="Q75" s="17">
        <v>27458</v>
      </c>
      <c r="R75" s="17">
        <v>27351</v>
      </c>
      <c r="S75" s="17">
        <v>76010</v>
      </c>
      <c r="T75" s="17">
        <v>24868</v>
      </c>
      <c r="U75" s="17" t="s">
        <v>121</v>
      </c>
      <c r="V75" s="17" t="s">
        <v>121</v>
      </c>
      <c r="W75" s="17">
        <v>-3.6910566627720388E-5</v>
      </c>
      <c r="X75" s="17">
        <v>1.325257008169199E-2</v>
      </c>
      <c r="Y75" s="17">
        <v>5.7698541393532518E-2</v>
      </c>
      <c r="Z75" s="17">
        <v>71880.829353709007</v>
      </c>
      <c r="AA75" s="17">
        <v>69208.875770020531</v>
      </c>
      <c r="AB75" s="17">
        <v>70349.763509087934</v>
      </c>
      <c r="AC75" s="17">
        <v>72163.450586815845</v>
      </c>
      <c r="AD75" s="17">
        <v>65838.932416787269</v>
      </c>
      <c r="AE75" s="17">
        <v>73429.281566672027</v>
      </c>
      <c r="AF75" s="17">
        <v>-1.9915765689165709E-2</v>
      </c>
      <c r="AG75" s="17">
        <v>1.7996534568022741E-2</v>
      </c>
      <c r="AH75" s="17">
        <v>1.808499421259803E-3</v>
      </c>
      <c r="AI75" s="17">
        <v>-2.3925873167833851E-2</v>
      </c>
      <c r="AJ75" s="17">
        <v>6.5812598828064103E-2</v>
      </c>
      <c r="AK75" s="17">
        <v>-4.1886725660230259E-2</v>
      </c>
    </row>
    <row r="76" spans="1:37" x14ac:dyDescent="0.2">
      <c r="A76" s="17" t="s">
        <v>169</v>
      </c>
      <c r="B76" s="17" t="s">
        <v>117</v>
      </c>
      <c r="C76" s="17" t="s">
        <v>118</v>
      </c>
      <c r="D76" s="17" t="s">
        <v>54</v>
      </c>
      <c r="E76" s="17" t="s">
        <v>119</v>
      </c>
      <c r="F76" s="17" t="s">
        <v>120</v>
      </c>
      <c r="G76" s="17">
        <v>18</v>
      </c>
      <c r="H76" s="17">
        <v>3</v>
      </c>
      <c r="I76" s="17">
        <v>25138</v>
      </c>
      <c r="J76" s="17">
        <v>34127</v>
      </c>
      <c r="K76" s="17">
        <v>34131</v>
      </c>
      <c r="L76" s="17">
        <v>23027</v>
      </c>
      <c r="M76" s="17">
        <v>32031</v>
      </c>
      <c r="N76" s="17">
        <v>35699</v>
      </c>
      <c r="O76" s="17">
        <v>80163</v>
      </c>
      <c r="P76" s="17">
        <v>36946</v>
      </c>
      <c r="Q76" s="17">
        <v>61926</v>
      </c>
      <c r="R76" s="17">
        <v>73847</v>
      </c>
      <c r="S76" s="17">
        <v>36034</v>
      </c>
      <c r="T76" s="17">
        <v>56889</v>
      </c>
      <c r="U76" s="17" t="s">
        <v>121</v>
      </c>
      <c r="V76" s="17" t="s">
        <v>121</v>
      </c>
      <c r="W76" s="17">
        <v>2.6939501178613878E-2</v>
      </c>
      <c r="X76" s="17">
        <v>5.104266334730273E-2</v>
      </c>
      <c r="Y76" s="17">
        <v>3.3446010601687587E-2</v>
      </c>
      <c r="Z76" s="17">
        <v>45427.871368393629</v>
      </c>
      <c r="AA76" s="17">
        <v>44336.013580593797</v>
      </c>
      <c r="AB76" s="17">
        <v>39785.240566962661</v>
      </c>
      <c r="AC76" s="17">
        <v>45172.08443132422</v>
      </c>
      <c r="AD76" s="17">
        <v>42666.201309874014</v>
      </c>
      <c r="AE76" s="17">
        <v>45297.450087011537</v>
      </c>
      <c r="AF76" s="17">
        <v>-2.364412723142148E-2</v>
      </c>
      <c r="AG76" s="17">
        <v>9.5913456769514073E-4</v>
      </c>
      <c r="AH76" s="17">
        <v>0.103503496199568</v>
      </c>
      <c r="AI76" s="17">
        <v>-1.7880379380894061E-2</v>
      </c>
      <c r="AJ76" s="17">
        <v>3.8585672484030893E-2</v>
      </c>
      <c r="AK76" s="17">
        <v>-2.0705293103136659E-2</v>
      </c>
    </row>
    <row r="77" spans="1:37" x14ac:dyDescent="0.2">
      <c r="A77" s="17" t="s">
        <v>169</v>
      </c>
      <c r="B77" s="17" t="s">
        <v>127</v>
      </c>
      <c r="C77" s="17" t="s">
        <v>128</v>
      </c>
      <c r="D77" s="17" t="s">
        <v>60</v>
      </c>
      <c r="E77" s="17" t="s">
        <v>129</v>
      </c>
      <c r="F77" s="17" t="s">
        <v>130</v>
      </c>
      <c r="G77" s="17">
        <v>18</v>
      </c>
      <c r="H77" s="17">
        <v>3</v>
      </c>
      <c r="I77" s="17">
        <v>34790</v>
      </c>
      <c r="J77" s="17">
        <v>40702</v>
      </c>
      <c r="K77" s="17">
        <v>32334</v>
      </c>
      <c r="L77" s="17">
        <v>32241</v>
      </c>
      <c r="M77" s="17">
        <v>31202</v>
      </c>
      <c r="N77" s="17">
        <v>30868</v>
      </c>
      <c r="O77" s="17">
        <v>80163</v>
      </c>
      <c r="P77" s="17">
        <v>36946</v>
      </c>
      <c r="Q77" s="17">
        <v>61926</v>
      </c>
      <c r="R77" s="17">
        <v>73847</v>
      </c>
      <c r="S77" s="17">
        <v>36034</v>
      </c>
      <c r="T77" s="17">
        <v>56889</v>
      </c>
      <c r="U77" s="17" t="s">
        <v>121</v>
      </c>
      <c r="V77" s="17" t="s">
        <v>121</v>
      </c>
      <c r="W77" s="17">
        <v>-7.2402367533109302E-2</v>
      </c>
      <c r="X77" s="17">
        <v>0.1005157634410989</v>
      </c>
      <c r="Y77" s="17">
        <v>3.3446010601687587E-2</v>
      </c>
      <c r="Z77" s="17">
        <v>44902.958034800409</v>
      </c>
      <c r="AA77" s="17">
        <v>54282.812832510739</v>
      </c>
      <c r="AB77" s="17">
        <v>43589.307438123622</v>
      </c>
      <c r="AC77" s="17">
        <v>45172.08443132422</v>
      </c>
      <c r="AD77" s="17">
        <v>42666.201309874014</v>
      </c>
      <c r="AE77" s="17">
        <v>45297.450087011537</v>
      </c>
      <c r="AF77" s="17">
        <v>-1.181604823382155E-2</v>
      </c>
      <c r="AG77" s="17">
        <v>-0.22317601269475759</v>
      </c>
      <c r="AH77" s="17">
        <v>1.778495832925123E-2</v>
      </c>
      <c r="AI77" s="17">
        <v>-1.7880379380894061E-2</v>
      </c>
      <c r="AJ77" s="17">
        <v>3.8585672484030893E-2</v>
      </c>
      <c r="AK77" s="17">
        <v>-2.0705293103136659E-2</v>
      </c>
    </row>
    <row r="78" spans="1:37" x14ac:dyDescent="0.2">
      <c r="A78" s="17" t="s">
        <v>170</v>
      </c>
      <c r="B78" s="17" t="s">
        <v>127</v>
      </c>
      <c r="C78" s="17" t="s">
        <v>128</v>
      </c>
      <c r="D78" s="17" t="s">
        <v>60</v>
      </c>
      <c r="E78" s="17" t="s">
        <v>129</v>
      </c>
      <c r="F78" s="17" t="s">
        <v>130</v>
      </c>
      <c r="G78" s="17">
        <v>18</v>
      </c>
      <c r="H78" s="17">
        <v>3</v>
      </c>
      <c r="I78" s="17">
        <v>45853</v>
      </c>
      <c r="J78" s="17">
        <v>48332</v>
      </c>
      <c r="K78" s="17">
        <v>42288</v>
      </c>
      <c r="L78" s="17">
        <v>71945</v>
      </c>
      <c r="M78" s="17">
        <v>74823</v>
      </c>
      <c r="N78" s="17">
        <v>66201</v>
      </c>
      <c r="O78" s="17">
        <v>52646</v>
      </c>
      <c r="P78" s="17">
        <v>40866</v>
      </c>
      <c r="Q78" s="17">
        <v>47737</v>
      </c>
      <c r="R78" s="17">
        <v>69845</v>
      </c>
      <c r="S78" s="17">
        <v>63500</v>
      </c>
      <c r="T78" s="17">
        <v>65198</v>
      </c>
      <c r="U78" s="17" t="s">
        <v>121</v>
      </c>
      <c r="V78" s="17" t="s">
        <v>121</v>
      </c>
      <c r="W78" s="17">
        <v>9.7408720469124341E-2</v>
      </c>
      <c r="X78" s="17">
        <v>4.9420881486820683E-3</v>
      </c>
      <c r="Y78" s="17">
        <v>8.2271967044802052E-2</v>
      </c>
      <c r="Z78" s="17">
        <v>26502.900159844321</v>
      </c>
      <c r="AA78" s="17">
        <v>26861.231011854641</v>
      </c>
      <c r="AB78" s="17">
        <v>26563.106176643851</v>
      </c>
      <c r="AC78" s="17">
        <v>31344.137218125848</v>
      </c>
      <c r="AD78" s="17">
        <v>26761.759748031491</v>
      </c>
      <c r="AE78" s="17">
        <v>30447.182551612012</v>
      </c>
      <c r="AF78" s="17">
        <v>0.102135115881786</v>
      </c>
      <c r="AG78" s="17">
        <v>8.9995588246101224E-2</v>
      </c>
      <c r="AH78" s="17">
        <v>0.10009545727948579</v>
      </c>
      <c r="AI78" s="17">
        <v>-6.1876246048661578E-2</v>
      </c>
      <c r="AJ78" s="17">
        <v>9.336547434260406E-2</v>
      </c>
      <c r="AK78" s="17">
        <v>-3.1489228293942469E-2</v>
      </c>
    </row>
    <row r="79" spans="1:37" x14ac:dyDescent="0.2">
      <c r="A79" s="17" t="s">
        <v>170</v>
      </c>
      <c r="B79" s="17" t="s">
        <v>117</v>
      </c>
      <c r="C79" s="17" t="s">
        <v>118</v>
      </c>
      <c r="D79" s="17" t="s">
        <v>54</v>
      </c>
      <c r="E79" s="17" t="s">
        <v>119</v>
      </c>
      <c r="F79" s="17" t="s">
        <v>120</v>
      </c>
      <c r="G79" s="17">
        <v>18</v>
      </c>
      <c r="H79" s="17">
        <v>3</v>
      </c>
      <c r="I79" s="17">
        <v>42528</v>
      </c>
      <c r="J79" s="17">
        <v>48640</v>
      </c>
      <c r="K79" s="17">
        <v>54159</v>
      </c>
      <c r="L79" s="17">
        <v>63058</v>
      </c>
      <c r="M79" s="17">
        <v>71608</v>
      </c>
      <c r="N79" s="17">
        <v>85702</v>
      </c>
      <c r="O79" s="17">
        <v>52646</v>
      </c>
      <c r="P79" s="17">
        <v>40866</v>
      </c>
      <c r="Q79" s="17">
        <v>47737</v>
      </c>
      <c r="R79" s="17">
        <v>69845</v>
      </c>
      <c r="S79" s="17">
        <v>63500</v>
      </c>
      <c r="T79" s="17">
        <v>65198</v>
      </c>
      <c r="U79" s="17" t="s">
        <v>121</v>
      </c>
      <c r="V79" s="17" t="s">
        <v>121</v>
      </c>
      <c r="W79" s="17">
        <v>6.7561822535025184E-2</v>
      </c>
      <c r="X79" s="17">
        <v>2.8109673430246122E-2</v>
      </c>
      <c r="Y79" s="17">
        <v>8.2271967044802052E-2</v>
      </c>
      <c r="Z79" s="17">
        <v>28045.360652098068</v>
      </c>
      <c r="AA79" s="17">
        <v>28246.086470785391</v>
      </c>
      <c r="AB79" s="17">
        <v>26278.824951576389</v>
      </c>
      <c r="AC79" s="17">
        <v>31344.137218125848</v>
      </c>
      <c r="AD79" s="17">
        <v>26761.759748031491</v>
      </c>
      <c r="AE79" s="17">
        <v>30447.182551612012</v>
      </c>
      <c r="AF79" s="17">
        <v>4.9879660713423521E-2</v>
      </c>
      <c r="AG79" s="17">
        <v>4.3079474211257657E-2</v>
      </c>
      <c r="AH79" s="17">
        <v>0.1097263326803944</v>
      </c>
      <c r="AI79" s="17">
        <v>-6.1876246048661578E-2</v>
      </c>
      <c r="AJ79" s="17">
        <v>9.336547434260406E-2</v>
      </c>
      <c r="AK79" s="17">
        <v>-3.1489228293942469E-2</v>
      </c>
    </row>
    <row r="80" spans="1:37" x14ac:dyDescent="0.2">
      <c r="A80" s="17" t="s">
        <v>171</v>
      </c>
      <c r="B80" s="17" t="s">
        <v>117</v>
      </c>
      <c r="C80" s="17" t="s">
        <v>118</v>
      </c>
      <c r="D80" s="17" t="s">
        <v>54</v>
      </c>
      <c r="E80" s="17" t="s">
        <v>119</v>
      </c>
      <c r="F80" s="17" t="s">
        <v>120</v>
      </c>
      <c r="G80" s="17">
        <v>18</v>
      </c>
      <c r="H80" s="17">
        <v>3</v>
      </c>
      <c r="I80" s="17">
        <v>52245</v>
      </c>
      <c r="J80" s="17">
        <v>60340</v>
      </c>
      <c r="K80" s="17">
        <v>63120</v>
      </c>
      <c r="L80" s="17">
        <v>48232</v>
      </c>
      <c r="M80" s="17">
        <v>61186</v>
      </c>
      <c r="N80" s="17">
        <v>69741</v>
      </c>
      <c r="O80" s="17">
        <v>69727</v>
      </c>
      <c r="P80" s="17">
        <v>59949</v>
      </c>
      <c r="Q80" s="17">
        <v>68855</v>
      </c>
      <c r="R80" s="17">
        <v>67344</v>
      </c>
      <c r="S80" s="17">
        <v>63220</v>
      </c>
      <c r="T80" s="17">
        <v>66102</v>
      </c>
      <c r="U80" s="17" t="s">
        <v>121</v>
      </c>
      <c r="V80" s="17" t="s">
        <v>121</v>
      </c>
      <c r="W80" s="17">
        <v>1.6809918721943349E-2</v>
      </c>
      <c r="X80" s="17">
        <v>6.0637144841985048E-2</v>
      </c>
      <c r="Y80" s="17">
        <v>5.176719043694486E-2</v>
      </c>
      <c r="Z80" s="17">
        <v>61622.279917896827</v>
      </c>
      <c r="AA80" s="17">
        <v>56102.413297159474</v>
      </c>
      <c r="AB80" s="17">
        <v>51488.130081300813</v>
      </c>
      <c r="AC80" s="17">
        <v>58902.044770135428</v>
      </c>
      <c r="AD80" s="17">
        <v>53945.565659601387</v>
      </c>
      <c r="AE80" s="17">
        <v>59258.299219388216</v>
      </c>
      <c r="AF80" s="17">
        <v>-7.414579854103423E-2</v>
      </c>
      <c r="AG80" s="17">
        <v>2.207169855695847E-2</v>
      </c>
      <c r="AH80" s="17">
        <v>0.1025038561499058</v>
      </c>
      <c r="AI80" s="17">
        <v>-2.672903371336751E-2</v>
      </c>
      <c r="AJ80" s="17">
        <v>5.9667984041087592E-2</v>
      </c>
      <c r="AK80" s="17">
        <v>-3.2938950327720089E-2</v>
      </c>
    </row>
    <row r="81" spans="1:37" x14ac:dyDescent="0.2">
      <c r="A81" s="17" t="s">
        <v>171</v>
      </c>
      <c r="B81" s="17" t="s">
        <v>127</v>
      </c>
      <c r="C81" s="17" t="s">
        <v>128</v>
      </c>
      <c r="D81" s="17" t="s">
        <v>60</v>
      </c>
      <c r="E81" s="17" t="s">
        <v>129</v>
      </c>
      <c r="F81" s="17" t="s">
        <v>130</v>
      </c>
      <c r="G81" s="17">
        <v>18</v>
      </c>
      <c r="H81" s="17">
        <v>3</v>
      </c>
      <c r="I81" s="17">
        <v>66725</v>
      </c>
      <c r="J81" s="17">
        <v>70001</v>
      </c>
      <c r="K81" s="17">
        <v>50896</v>
      </c>
      <c r="L81" s="17">
        <v>63235</v>
      </c>
      <c r="M81" s="17">
        <v>71313</v>
      </c>
      <c r="N81" s="17">
        <v>48037</v>
      </c>
      <c r="O81" s="17">
        <v>69727</v>
      </c>
      <c r="P81" s="17">
        <v>59949</v>
      </c>
      <c r="Q81" s="17">
        <v>68855</v>
      </c>
      <c r="R81" s="17">
        <v>67344</v>
      </c>
      <c r="S81" s="17">
        <v>63220</v>
      </c>
      <c r="T81" s="17">
        <v>66102</v>
      </c>
      <c r="U81" s="17" t="s">
        <v>121</v>
      </c>
      <c r="V81" s="17" t="s">
        <v>121</v>
      </c>
      <c r="W81" s="17">
        <v>-2.347426131741839E-2</v>
      </c>
      <c r="X81" s="17">
        <v>3.3385878749528593E-2</v>
      </c>
      <c r="Y81" s="17">
        <v>5.176719043694486E-2</v>
      </c>
      <c r="Z81" s="17">
        <v>60028.758203526522</v>
      </c>
      <c r="AA81" s="17">
        <v>55842.369399688687</v>
      </c>
      <c r="AB81" s="17">
        <v>60274.841143285383</v>
      </c>
      <c r="AC81" s="17">
        <v>58902.044770135428</v>
      </c>
      <c r="AD81" s="17">
        <v>53945.565659601387</v>
      </c>
      <c r="AE81" s="17">
        <v>59258.299219388216</v>
      </c>
      <c r="AF81" s="17">
        <v>-4.6368918869341677E-2</v>
      </c>
      <c r="AG81" s="17">
        <v>2.6604556806874489E-2</v>
      </c>
      <c r="AH81" s="17">
        <v>-5.0658421889787988E-2</v>
      </c>
      <c r="AI81" s="17">
        <v>-2.672903371336751E-2</v>
      </c>
      <c r="AJ81" s="17">
        <v>5.9667984041087592E-2</v>
      </c>
      <c r="AK81" s="17">
        <v>-3.2938950327720089E-2</v>
      </c>
    </row>
    <row r="82" spans="1:37" x14ac:dyDescent="0.2">
      <c r="A82" s="17" t="s">
        <v>172</v>
      </c>
      <c r="B82" s="17" t="s">
        <v>117</v>
      </c>
      <c r="C82" s="17" t="s">
        <v>118</v>
      </c>
      <c r="D82" s="17" t="s">
        <v>54</v>
      </c>
      <c r="E82" s="17" t="s">
        <v>119</v>
      </c>
      <c r="F82" s="17" t="s">
        <v>120</v>
      </c>
      <c r="G82" s="17">
        <v>18</v>
      </c>
      <c r="H82" s="17">
        <v>3</v>
      </c>
      <c r="I82" s="17">
        <v>46194</v>
      </c>
      <c r="J82" s="17">
        <v>56502</v>
      </c>
      <c r="K82" s="17">
        <v>50026</v>
      </c>
      <c r="L82" s="17">
        <v>46263</v>
      </c>
      <c r="M82" s="17">
        <v>58410</v>
      </c>
      <c r="N82" s="17">
        <v>56490</v>
      </c>
      <c r="O82" s="17">
        <v>61672</v>
      </c>
      <c r="P82" s="17">
        <v>54176</v>
      </c>
      <c r="Q82" s="17">
        <v>46271</v>
      </c>
      <c r="R82" s="17">
        <v>62561</v>
      </c>
      <c r="S82" s="17">
        <v>62888</v>
      </c>
      <c r="T82" s="17">
        <v>45996</v>
      </c>
      <c r="U82" s="17" t="s">
        <v>121</v>
      </c>
      <c r="V82" s="17" t="s">
        <v>121</v>
      </c>
      <c r="W82" s="17">
        <v>6.3825790467223387E-4</v>
      </c>
      <c r="X82" s="17">
        <v>4.5491623694261678E-2</v>
      </c>
      <c r="Y82" s="17">
        <v>8.2284508428055861E-2</v>
      </c>
      <c r="Z82" s="17">
        <v>48548.483107450877</v>
      </c>
      <c r="AA82" s="17">
        <v>47032.763944530037</v>
      </c>
      <c r="AB82" s="17">
        <v>43057.428677642063</v>
      </c>
      <c r="AC82" s="17">
        <v>47930.089224916483</v>
      </c>
      <c r="AD82" s="17">
        <v>41885.435949624727</v>
      </c>
      <c r="AE82" s="17">
        <v>48911.694299504306</v>
      </c>
      <c r="AF82" s="17">
        <v>-4.9869303764150399E-2</v>
      </c>
      <c r="AG82" s="17">
        <v>-1.7091615967897669E-2</v>
      </c>
      <c r="AH82" s="17">
        <v>6.887569344606477E-2</v>
      </c>
      <c r="AI82" s="17">
        <v>-3.6496429611286053E-2</v>
      </c>
      <c r="AJ82" s="17">
        <v>9.4220237922499075E-2</v>
      </c>
      <c r="AK82" s="17">
        <v>-5.7723808311213341E-2</v>
      </c>
    </row>
    <row r="83" spans="1:37" x14ac:dyDescent="0.2">
      <c r="A83" s="17" t="s">
        <v>172</v>
      </c>
      <c r="B83" s="17" t="s">
        <v>127</v>
      </c>
      <c r="C83" s="17" t="s">
        <v>128</v>
      </c>
      <c r="D83" s="17" t="s">
        <v>60</v>
      </c>
      <c r="E83" s="17" t="s">
        <v>129</v>
      </c>
      <c r="F83" s="17" t="s">
        <v>130</v>
      </c>
      <c r="G83" s="17">
        <v>18</v>
      </c>
      <c r="H83" s="17">
        <v>3</v>
      </c>
      <c r="I83" s="17">
        <v>57776</v>
      </c>
      <c r="J83" s="17">
        <v>57469</v>
      </c>
      <c r="K83" s="17">
        <v>57483</v>
      </c>
      <c r="L83" s="17">
        <v>56506</v>
      </c>
      <c r="M83" s="17">
        <v>62031</v>
      </c>
      <c r="N83" s="17">
        <v>60144</v>
      </c>
      <c r="O83" s="17">
        <v>61672</v>
      </c>
      <c r="P83" s="17">
        <v>54176</v>
      </c>
      <c r="Q83" s="17">
        <v>46271</v>
      </c>
      <c r="R83" s="17">
        <v>62561</v>
      </c>
      <c r="S83" s="17">
        <v>62888</v>
      </c>
      <c r="T83" s="17">
        <v>45996</v>
      </c>
      <c r="U83" s="17" t="s">
        <v>121</v>
      </c>
      <c r="V83" s="17" t="s">
        <v>121</v>
      </c>
      <c r="W83" s="17">
        <v>-1.8032554249106301E-2</v>
      </c>
      <c r="X83" s="17">
        <v>3.8024341317166407E-2</v>
      </c>
      <c r="Y83" s="17">
        <v>8.2284508428055861E-2</v>
      </c>
      <c r="Z83" s="17">
        <v>49713.780766644253</v>
      </c>
      <c r="AA83" s="17">
        <v>45045.223339942931</v>
      </c>
      <c r="AB83" s="17">
        <v>46469.821478451719</v>
      </c>
      <c r="AC83" s="17">
        <v>47930.089224916483</v>
      </c>
      <c r="AD83" s="17">
        <v>41885.435949624727</v>
      </c>
      <c r="AE83" s="17">
        <v>48911.694299504306</v>
      </c>
      <c r="AF83" s="17">
        <v>-7.5069066224855915E-2</v>
      </c>
      <c r="AG83" s="17">
        <v>2.588929171818832E-2</v>
      </c>
      <c r="AH83" s="17">
        <v>-4.9178882406513084E-3</v>
      </c>
      <c r="AI83" s="17">
        <v>-3.6496429611286053E-2</v>
      </c>
      <c r="AJ83" s="17">
        <v>9.4220237922499075E-2</v>
      </c>
      <c r="AK83" s="17">
        <v>-5.7723808311213341E-2</v>
      </c>
    </row>
    <row r="84" spans="1:37" x14ac:dyDescent="0.2">
      <c r="A84" s="17" t="s">
        <v>173</v>
      </c>
      <c r="B84" s="17" t="s">
        <v>127</v>
      </c>
      <c r="C84" s="17" t="s">
        <v>128</v>
      </c>
      <c r="D84" s="17" t="s">
        <v>60</v>
      </c>
      <c r="E84" s="17" t="s">
        <v>129</v>
      </c>
      <c r="F84" s="17" t="s">
        <v>130</v>
      </c>
      <c r="G84" s="17">
        <v>18</v>
      </c>
      <c r="H84" s="17">
        <v>3</v>
      </c>
      <c r="I84" s="17">
        <v>64485</v>
      </c>
      <c r="J84" s="17">
        <v>65219</v>
      </c>
      <c r="K84" s="17">
        <v>66573</v>
      </c>
      <c r="L84" s="17">
        <v>62984</v>
      </c>
      <c r="M84" s="17">
        <v>59982</v>
      </c>
      <c r="N84" s="17">
        <v>68801</v>
      </c>
      <c r="O84" s="17">
        <v>79377</v>
      </c>
      <c r="P84" s="17">
        <v>66077</v>
      </c>
      <c r="Q84" s="17">
        <v>54345</v>
      </c>
      <c r="R84" s="17">
        <v>73950</v>
      </c>
      <c r="S84" s="17">
        <v>62067</v>
      </c>
      <c r="T84" s="17">
        <v>51442</v>
      </c>
      <c r="U84" s="17" t="s">
        <v>121</v>
      </c>
      <c r="V84" s="17" t="s">
        <v>121</v>
      </c>
      <c r="W84" s="17">
        <v>3.6209864463848322E-2</v>
      </c>
      <c r="X84" s="17">
        <v>3.822716332400624E-2</v>
      </c>
      <c r="Y84" s="17">
        <v>7.9631785171459697E-3</v>
      </c>
      <c r="Z84" s="17">
        <v>31566.77124349041</v>
      </c>
      <c r="AA84" s="17">
        <v>33523.927311526793</v>
      </c>
      <c r="AB84" s="17">
        <v>29833.559628493771</v>
      </c>
      <c r="AC84" s="17">
        <v>33094.681054766726</v>
      </c>
      <c r="AD84" s="17">
        <v>32823.981568305207</v>
      </c>
      <c r="AE84" s="17">
        <v>32571.926441429179</v>
      </c>
      <c r="AF84" s="17">
        <v>3.8483629451618651E-2</v>
      </c>
      <c r="AG84" s="17">
        <v>-2.1130880522161041E-2</v>
      </c>
      <c r="AH84" s="17">
        <v>9.127684446208735E-2</v>
      </c>
      <c r="AI84" s="17">
        <v>-8.056141275380381E-3</v>
      </c>
      <c r="AJ84" s="17">
        <v>1.8930092471364479E-4</v>
      </c>
      <c r="AK84" s="17">
        <v>7.8668403506671793E-3</v>
      </c>
    </row>
    <row r="85" spans="1:37" x14ac:dyDescent="0.2">
      <c r="A85" s="17" t="s">
        <v>173</v>
      </c>
      <c r="B85" s="17" t="s">
        <v>117</v>
      </c>
      <c r="C85" s="17" t="s">
        <v>118</v>
      </c>
      <c r="D85" s="17" t="s">
        <v>54</v>
      </c>
      <c r="E85" s="17" t="s">
        <v>119</v>
      </c>
      <c r="F85" s="17" t="s">
        <v>120</v>
      </c>
      <c r="G85" s="17">
        <v>18</v>
      </c>
      <c r="H85" s="17">
        <v>3</v>
      </c>
      <c r="I85" s="17">
        <v>46092</v>
      </c>
      <c r="J85" s="17">
        <v>72244</v>
      </c>
      <c r="K85" s="17">
        <v>66813</v>
      </c>
      <c r="L85" s="17">
        <v>43757</v>
      </c>
      <c r="M85" s="17">
        <v>66721</v>
      </c>
      <c r="N85" s="17">
        <v>64136</v>
      </c>
      <c r="O85" s="17">
        <v>79377</v>
      </c>
      <c r="P85" s="17">
        <v>66077</v>
      </c>
      <c r="Q85" s="17">
        <v>54345</v>
      </c>
      <c r="R85" s="17">
        <v>73950</v>
      </c>
      <c r="S85" s="17">
        <v>62067</v>
      </c>
      <c r="T85" s="17">
        <v>51442</v>
      </c>
      <c r="U85" s="17" t="s">
        <v>121</v>
      </c>
      <c r="V85" s="17" t="s">
        <v>121</v>
      </c>
      <c r="W85" s="17">
        <v>5.1801635427339097E-3</v>
      </c>
      <c r="X85" s="17">
        <v>1.4703261250588261E-2</v>
      </c>
      <c r="Y85" s="17">
        <v>7.9631785171459697E-3</v>
      </c>
      <c r="Z85" s="17">
        <v>32477.28464017186</v>
      </c>
      <c r="AA85" s="17">
        <v>33384.196999445463</v>
      </c>
      <c r="AB85" s="17">
        <v>32118.910066109511</v>
      </c>
      <c r="AC85" s="17">
        <v>33094.681054766726</v>
      </c>
      <c r="AD85" s="17">
        <v>32823.981568305207</v>
      </c>
      <c r="AE85" s="17">
        <v>32571.926441429179</v>
      </c>
      <c r="AF85" s="17">
        <v>1.074960718624807E-2</v>
      </c>
      <c r="AG85" s="17">
        <v>-1.687472833314848E-2</v>
      </c>
      <c r="AH85" s="17">
        <v>2.166561177510214E-2</v>
      </c>
      <c r="AI85" s="17">
        <v>-8.056141275380381E-3</v>
      </c>
      <c r="AJ85" s="17">
        <v>1.8930092471364479E-4</v>
      </c>
      <c r="AK85" s="17">
        <v>7.8668403506671793E-3</v>
      </c>
    </row>
    <row r="86" spans="1:37" x14ac:dyDescent="0.2">
      <c r="A86" s="17" t="s">
        <v>53</v>
      </c>
      <c r="B86" s="17" t="s">
        <v>117</v>
      </c>
      <c r="C86" s="17" t="s">
        <v>118</v>
      </c>
      <c r="D86" s="17" t="s">
        <v>54</v>
      </c>
      <c r="E86" s="17" t="s">
        <v>119</v>
      </c>
      <c r="F86" s="17" t="s">
        <v>120</v>
      </c>
      <c r="G86" s="17">
        <v>18</v>
      </c>
      <c r="H86" s="17">
        <v>3</v>
      </c>
      <c r="I86" s="17">
        <v>8830</v>
      </c>
      <c r="J86" s="17">
        <v>34922</v>
      </c>
      <c r="K86" s="17">
        <v>44164</v>
      </c>
      <c r="L86" s="17">
        <v>22389</v>
      </c>
      <c r="M86" s="17">
        <v>79068</v>
      </c>
      <c r="N86" s="17">
        <v>79742</v>
      </c>
      <c r="O86" s="17">
        <v>55419</v>
      </c>
      <c r="P86" s="17">
        <v>58730</v>
      </c>
      <c r="Q86" s="17">
        <v>34244</v>
      </c>
      <c r="R86" s="17">
        <v>64417</v>
      </c>
      <c r="S86" s="17">
        <v>68988</v>
      </c>
      <c r="T86" s="17">
        <v>43470</v>
      </c>
      <c r="U86" s="17">
        <v>20.324867761709509</v>
      </c>
      <c r="V86" s="17">
        <v>4.6919722713450467</v>
      </c>
      <c r="W86" s="17">
        <v>0.44390464337458341</v>
      </c>
      <c r="X86" s="17">
        <v>7.2447588193044643E-2</v>
      </c>
      <c r="Y86" s="17">
        <v>4.7467111969936179E-2</v>
      </c>
      <c r="Z86" s="17">
        <v>19175.641163071148</v>
      </c>
      <c r="AA86" s="17">
        <v>21474.459477917739</v>
      </c>
      <c r="AB86" s="17">
        <v>26928.066063053349</v>
      </c>
      <c r="AC86" s="17">
        <v>41829.442522936493</v>
      </c>
      <c r="AD86" s="17">
        <v>41391.420681857708</v>
      </c>
      <c r="AE86" s="17">
        <v>38301.760386473426</v>
      </c>
      <c r="AF86" s="17">
        <v>0.52661552401385758</v>
      </c>
      <c r="AG86" s="17">
        <v>0.46986514502487609</v>
      </c>
      <c r="AH86" s="17">
        <v>0.33523326108501639</v>
      </c>
      <c r="AI86" s="17">
        <v>-3.263346248086451E-2</v>
      </c>
      <c r="AJ86" s="17">
        <v>-2.182012185010164E-2</v>
      </c>
      <c r="AK86" s="17">
        <v>5.445358433096615E-2</v>
      </c>
    </row>
    <row r="87" spans="1:37" x14ac:dyDescent="0.2">
      <c r="A87" s="17" t="s">
        <v>174</v>
      </c>
      <c r="B87" s="17" t="s">
        <v>117</v>
      </c>
      <c r="C87" s="17" t="s">
        <v>118</v>
      </c>
      <c r="D87" s="17" t="s">
        <v>54</v>
      </c>
      <c r="E87" s="17" t="s">
        <v>119</v>
      </c>
      <c r="F87" s="17" t="s">
        <v>120</v>
      </c>
      <c r="G87" s="17">
        <v>18</v>
      </c>
      <c r="H87" s="17">
        <v>4</v>
      </c>
      <c r="I87" s="17">
        <v>14056</v>
      </c>
      <c r="J87" s="17">
        <v>14890</v>
      </c>
      <c r="K87" s="17">
        <v>17355</v>
      </c>
      <c r="L87" s="17">
        <v>23966</v>
      </c>
      <c r="M87" s="17">
        <v>22375</v>
      </c>
      <c r="N87" s="17">
        <v>30167</v>
      </c>
      <c r="O87" s="17">
        <v>30710</v>
      </c>
      <c r="P87" s="17">
        <v>30306</v>
      </c>
      <c r="Q87" s="17">
        <v>45261</v>
      </c>
      <c r="R87" s="17">
        <v>22799</v>
      </c>
      <c r="S87" s="17">
        <v>22952</v>
      </c>
      <c r="T87" s="17">
        <v>39577</v>
      </c>
      <c r="U87" s="17">
        <v>14.662297435202451</v>
      </c>
      <c r="V87" s="17">
        <v>4.8337979747660302</v>
      </c>
      <c r="W87" s="17">
        <v>0.52052939195305781</v>
      </c>
      <c r="X87" s="17">
        <v>2.9590481048834268E-2</v>
      </c>
      <c r="Y87" s="17">
        <v>8.7019608301860993E-2</v>
      </c>
      <c r="Z87" s="17">
        <v>24672.778436117831</v>
      </c>
      <c r="AA87" s="17">
        <v>27995.196424581001</v>
      </c>
      <c r="AB87" s="17">
        <v>24201.615672755001</v>
      </c>
      <c r="AC87" s="17">
        <v>56665.129172332119</v>
      </c>
      <c r="AD87" s="17">
        <v>55546.915650052288</v>
      </c>
      <c r="AE87" s="17">
        <v>48109.754352275311</v>
      </c>
      <c r="AF87" s="17">
        <v>0.53831396797315401</v>
      </c>
      <c r="AG87" s="17">
        <v>0.47614367037980648</v>
      </c>
      <c r="AH87" s="17">
        <v>0.5471305375062131</v>
      </c>
      <c r="AI87" s="17">
        <v>-6.0338571498925957E-2</v>
      </c>
      <c r="AJ87" s="17">
        <v>-3.9414152086785753E-2</v>
      </c>
      <c r="AK87" s="17">
        <v>9.9752723585711439E-2</v>
      </c>
    </row>
    <row r="88" spans="1:37" x14ac:dyDescent="0.2">
      <c r="A88" s="17" t="s">
        <v>174</v>
      </c>
      <c r="B88" s="17" t="s">
        <v>127</v>
      </c>
      <c r="C88" s="17" t="s">
        <v>128</v>
      </c>
      <c r="D88" s="17" t="s">
        <v>60</v>
      </c>
      <c r="E88" s="17" t="s">
        <v>129</v>
      </c>
      <c r="F88" s="17" t="s">
        <v>130</v>
      </c>
      <c r="G88" s="17">
        <v>18</v>
      </c>
      <c r="H88" s="17">
        <v>3</v>
      </c>
      <c r="I88" s="17">
        <v>11118</v>
      </c>
      <c r="J88" s="17">
        <v>28601</v>
      </c>
      <c r="K88" s="17">
        <v>19312</v>
      </c>
      <c r="L88" s="17">
        <v>17108</v>
      </c>
      <c r="M88" s="17">
        <v>35391</v>
      </c>
      <c r="N88" s="17">
        <v>50749</v>
      </c>
      <c r="O88" s="17">
        <v>30710</v>
      </c>
      <c r="P88" s="17">
        <v>30306</v>
      </c>
      <c r="Q88" s="17">
        <v>42258</v>
      </c>
      <c r="R88" s="17">
        <v>22799</v>
      </c>
      <c r="S88" s="17">
        <v>22952</v>
      </c>
      <c r="T88" s="17">
        <v>47906</v>
      </c>
      <c r="U88" s="17">
        <v>17.364181920084668</v>
      </c>
      <c r="V88" s="17">
        <v>4.7603456728174978</v>
      </c>
      <c r="W88" s="17">
        <v>0.45093137996514981</v>
      </c>
      <c r="X88" s="17">
        <v>8.3215789785584901E-2</v>
      </c>
      <c r="Y88" s="17">
        <v>1.4092896456349769E-2</v>
      </c>
      <c r="Z88" s="17">
        <v>31746.868014963758</v>
      </c>
      <c r="AA88" s="17">
        <v>39478.608996637573</v>
      </c>
      <c r="AB88" s="17">
        <v>18559.673372874338</v>
      </c>
      <c r="AC88" s="17">
        <v>67024.820825474802</v>
      </c>
      <c r="AD88" s="17">
        <v>65702.172098292082</v>
      </c>
      <c r="AE88" s="17">
        <v>43021.900722247738</v>
      </c>
      <c r="AF88" s="17">
        <v>0.45808703503579062</v>
      </c>
      <c r="AG88" s="17">
        <v>0.32610769528677253</v>
      </c>
      <c r="AH88" s="17">
        <v>0.56859940957288635</v>
      </c>
      <c r="AI88" s="17">
        <v>-9.965182650844678E-3</v>
      </c>
      <c r="AJ88" s="17">
        <v>9.9651826508448983E-3</v>
      </c>
      <c r="AK88" s="17">
        <v>0</v>
      </c>
    </row>
    <row r="89" spans="1:37" x14ac:dyDescent="0.2">
      <c r="A89" s="17" t="s">
        <v>175</v>
      </c>
      <c r="B89" s="17" t="s">
        <v>127</v>
      </c>
      <c r="C89" s="17" t="s">
        <v>128</v>
      </c>
      <c r="D89" s="17" t="s">
        <v>60</v>
      </c>
      <c r="E89" s="17" t="s">
        <v>129</v>
      </c>
      <c r="F89" s="17" t="s">
        <v>130</v>
      </c>
      <c r="G89" s="17">
        <v>18</v>
      </c>
      <c r="H89" s="17">
        <v>3</v>
      </c>
      <c r="I89" s="17">
        <v>21471</v>
      </c>
      <c r="J89" s="17">
        <v>29554</v>
      </c>
      <c r="K89" s="17">
        <v>37153</v>
      </c>
      <c r="L89" s="17">
        <v>19348</v>
      </c>
      <c r="M89" s="17">
        <v>26483</v>
      </c>
      <c r="N89" s="17">
        <v>34031</v>
      </c>
      <c r="O89" s="17">
        <v>27365</v>
      </c>
      <c r="P89" s="17">
        <v>28689</v>
      </c>
      <c r="Q89" s="17">
        <v>38376</v>
      </c>
      <c r="R89" s="17">
        <v>24646</v>
      </c>
      <c r="S89" s="17">
        <v>25466</v>
      </c>
      <c r="T89" s="17">
        <v>34809</v>
      </c>
      <c r="U89" s="17" t="s">
        <v>121</v>
      </c>
      <c r="V89" s="17" t="s">
        <v>121</v>
      </c>
      <c r="W89" s="17">
        <v>6.566652560013886E-3</v>
      </c>
      <c r="X89" s="17">
        <v>8.426477168450108E-3</v>
      </c>
      <c r="Y89" s="17">
        <v>1.103639940464146E-2</v>
      </c>
      <c r="Z89" s="17">
        <v>54211.278736820343</v>
      </c>
      <c r="AA89" s="17">
        <v>54515.819733413889</v>
      </c>
      <c r="AB89" s="17">
        <v>53332.585084187936</v>
      </c>
      <c r="AC89" s="17">
        <v>54240.347926641232</v>
      </c>
      <c r="AD89" s="17">
        <v>55033.626757244958</v>
      </c>
      <c r="AE89" s="17">
        <v>53856.932862190813</v>
      </c>
      <c r="AF89" s="17">
        <v>3.047070252309993E-3</v>
      </c>
      <c r="AG89" s="17">
        <v>-2.553480884957382E-3</v>
      </c>
      <c r="AH89" s="17">
        <v>1.920636831268905E-2</v>
      </c>
      <c r="AI89" s="17">
        <v>2.5124838224635398E-3</v>
      </c>
      <c r="AJ89" s="17">
        <v>-1.2076023822165251E-2</v>
      </c>
      <c r="AK89" s="17">
        <v>9.5635399997018415E-3</v>
      </c>
    </row>
    <row r="90" spans="1:37" x14ac:dyDescent="0.2">
      <c r="A90" s="17" t="s">
        <v>175</v>
      </c>
      <c r="B90" s="17" t="s">
        <v>117</v>
      </c>
      <c r="C90" s="17" t="s">
        <v>118</v>
      </c>
      <c r="D90" s="17" t="s">
        <v>54</v>
      </c>
      <c r="E90" s="17" t="s">
        <v>119</v>
      </c>
      <c r="F90" s="17" t="s">
        <v>120</v>
      </c>
      <c r="G90" s="17">
        <v>18</v>
      </c>
      <c r="H90" s="17">
        <v>4</v>
      </c>
      <c r="I90" s="17">
        <v>27335</v>
      </c>
      <c r="J90" s="17">
        <v>38469</v>
      </c>
      <c r="K90" s="17">
        <v>29590</v>
      </c>
      <c r="L90" s="17">
        <v>24612</v>
      </c>
      <c r="M90" s="17">
        <v>34969</v>
      </c>
      <c r="N90" s="17">
        <v>26577</v>
      </c>
      <c r="O90" s="17">
        <v>27365</v>
      </c>
      <c r="P90" s="17">
        <v>28689</v>
      </c>
      <c r="Q90" s="17">
        <v>38376</v>
      </c>
      <c r="R90" s="17">
        <v>24646</v>
      </c>
      <c r="S90" s="17">
        <v>25466</v>
      </c>
      <c r="T90" s="17">
        <v>34809</v>
      </c>
      <c r="U90" s="17" t="s">
        <v>121</v>
      </c>
      <c r="V90" s="17" t="s">
        <v>121</v>
      </c>
      <c r="W90" s="17">
        <v>4.57037895658155E-3</v>
      </c>
      <c r="X90" s="17">
        <v>4.757102055332682E-3</v>
      </c>
      <c r="Y90" s="17">
        <v>1.103639940464139E-2</v>
      </c>
      <c r="Z90" s="17">
        <v>46722.281001137657</v>
      </c>
      <c r="AA90" s="17">
        <v>46278.529325974443</v>
      </c>
      <c r="AB90" s="17">
        <v>46837.194566730643</v>
      </c>
      <c r="AC90" s="17">
        <v>46709.032703075551</v>
      </c>
      <c r="AD90" s="17">
        <v>47392.164140422523</v>
      </c>
      <c r="AE90" s="17">
        <v>46378.855123674912</v>
      </c>
      <c r="AF90" s="17">
        <v>2.2295618443620548E-3</v>
      </c>
      <c r="AG90" s="17">
        <v>1.170603203958057E-2</v>
      </c>
      <c r="AH90" s="17">
        <v>-2.2445701419797641E-4</v>
      </c>
      <c r="AI90" s="17">
        <v>2.5124838224633021E-3</v>
      </c>
      <c r="AJ90" s="17">
        <v>-1.207602382216523E-2</v>
      </c>
      <c r="AK90" s="17">
        <v>9.5635399997017756E-3</v>
      </c>
    </row>
    <row r="91" spans="1:37" x14ac:dyDescent="0.2">
      <c r="A91" s="17" t="s">
        <v>176</v>
      </c>
      <c r="B91" s="17" t="s">
        <v>127</v>
      </c>
      <c r="C91" s="17" t="s">
        <v>128</v>
      </c>
      <c r="D91" s="17" t="s">
        <v>60</v>
      </c>
      <c r="E91" s="17" t="s">
        <v>129</v>
      </c>
      <c r="F91" s="17" t="s">
        <v>130</v>
      </c>
      <c r="G91" s="17">
        <v>18</v>
      </c>
      <c r="H91" s="17">
        <v>3</v>
      </c>
      <c r="I91" s="17">
        <v>25564</v>
      </c>
      <c r="J91" s="17">
        <v>43601</v>
      </c>
      <c r="K91" s="17">
        <v>40255</v>
      </c>
      <c r="L91" s="17">
        <v>20628</v>
      </c>
      <c r="M91" s="17">
        <v>35168</v>
      </c>
      <c r="N91" s="17">
        <v>33320</v>
      </c>
      <c r="O91" s="17">
        <v>39470</v>
      </c>
      <c r="P91" s="17">
        <v>46563</v>
      </c>
      <c r="Q91" s="17">
        <v>39125</v>
      </c>
      <c r="R91" s="17">
        <v>31218</v>
      </c>
      <c r="S91" s="17">
        <v>36470</v>
      </c>
      <c r="T91" s="17">
        <v>30266</v>
      </c>
      <c r="U91" s="17">
        <v>337.36081631186931</v>
      </c>
      <c r="V91" s="17">
        <v>3.4719053611296902</v>
      </c>
      <c r="W91" s="17">
        <v>3.8232652249410512E-2</v>
      </c>
      <c r="X91" s="17">
        <v>1.092249000745398E-2</v>
      </c>
      <c r="Y91" s="17">
        <v>1.112881348270804E-2</v>
      </c>
      <c r="Z91" s="17">
        <v>60540.380259840989</v>
      </c>
      <c r="AA91" s="17">
        <v>60565.071968835313</v>
      </c>
      <c r="AB91" s="17">
        <v>59018.517557022809</v>
      </c>
      <c r="AC91" s="17">
        <v>61764.013389711057</v>
      </c>
      <c r="AD91" s="17">
        <v>62370.417137373188</v>
      </c>
      <c r="AE91" s="17">
        <v>63149.916573052273</v>
      </c>
      <c r="AF91" s="17">
        <v>3.0238545870496951E-2</v>
      </c>
      <c r="AG91" s="17">
        <v>2.9843023617143111E-2</v>
      </c>
      <c r="AH91" s="17">
        <v>5.4616387260591481E-2</v>
      </c>
      <c r="AI91" s="17">
        <v>1.0637872101175149E-2</v>
      </c>
      <c r="AJ91" s="17">
        <v>9.2424001630207807E-4</v>
      </c>
      <c r="AK91" s="17">
        <v>-1.156211211747723E-2</v>
      </c>
    </row>
    <row r="92" spans="1:37" x14ac:dyDescent="0.2">
      <c r="A92" s="17" t="s">
        <v>176</v>
      </c>
      <c r="B92" s="17" t="s">
        <v>117</v>
      </c>
      <c r="C92" s="17" t="s">
        <v>118</v>
      </c>
      <c r="D92" s="17" t="s">
        <v>54</v>
      </c>
      <c r="E92" s="17" t="s">
        <v>119</v>
      </c>
      <c r="F92" s="17" t="s">
        <v>120</v>
      </c>
      <c r="G92" s="17">
        <v>18</v>
      </c>
      <c r="H92" s="17">
        <v>4</v>
      </c>
      <c r="I92" s="17">
        <v>30467</v>
      </c>
      <c r="J92" s="17">
        <v>36933</v>
      </c>
      <c r="K92" s="17">
        <v>39946</v>
      </c>
      <c r="L92" s="17">
        <v>23234</v>
      </c>
      <c r="M92" s="17">
        <v>28465</v>
      </c>
      <c r="N92" s="17">
        <v>31698</v>
      </c>
      <c r="O92" s="17">
        <v>39470</v>
      </c>
      <c r="P92" s="17">
        <v>46563</v>
      </c>
      <c r="Q92" s="17">
        <v>39125</v>
      </c>
      <c r="R92" s="17">
        <v>31218</v>
      </c>
      <c r="S92" s="17">
        <v>36470</v>
      </c>
      <c r="T92" s="17">
        <v>30266</v>
      </c>
      <c r="U92" s="17" t="s">
        <v>121</v>
      </c>
      <c r="V92" s="17" t="s">
        <v>121</v>
      </c>
      <c r="W92" s="17">
        <v>-9.1860776088644302E-3</v>
      </c>
      <c r="X92" s="17">
        <v>1.536996568894102E-2</v>
      </c>
      <c r="Y92" s="17">
        <v>1.112881348270797E-2</v>
      </c>
      <c r="Z92" s="17">
        <v>55164.231557200648</v>
      </c>
      <c r="AA92" s="17">
        <v>54582.731213771287</v>
      </c>
      <c r="AB92" s="17">
        <v>53014.333017856014</v>
      </c>
      <c r="AC92" s="17">
        <v>53188.031264014353</v>
      </c>
      <c r="AD92" s="17">
        <v>53710.235371538249</v>
      </c>
      <c r="AE92" s="17">
        <v>54381.500693847876</v>
      </c>
      <c r="AF92" s="17">
        <v>-2.612185900291452E-2</v>
      </c>
      <c r="AG92" s="17">
        <v>-1.5305244748225869E-2</v>
      </c>
      <c r="AH92" s="17">
        <v>1.3868870924547109E-2</v>
      </c>
      <c r="AI92" s="17">
        <v>1.0637872101175011E-2</v>
      </c>
      <c r="AJ92" s="17">
        <v>9.2424001630219386E-4</v>
      </c>
      <c r="AK92" s="17">
        <v>-1.156211211747721E-2</v>
      </c>
    </row>
    <row r="93" spans="1:37" x14ac:dyDescent="0.2">
      <c r="A93" s="17" t="s">
        <v>177</v>
      </c>
      <c r="B93" s="17" t="s">
        <v>117</v>
      </c>
      <c r="C93" s="17" t="s">
        <v>118</v>
      </c>
      <c r="D93" s="17" t="s">
        <v>54</v>
      </c>
      <c r="E93" s="17" t="s">
        <v>119</v>
      </c>
      <c r="F93" s="17" t="s">
        <v>120</v>
      </c>
      <c r="G93" s="17">
        <v>18</v>
      </c>
      <c r="H93" s="17">
        <v>4</v>
      </c>
      <c r="I93" s="17">
        <v>38260</v>
      </c>
      <c r="J93" s="17">
        <v>35812</v>
      </c>
      <c r="K93" s="17">
        <v>40305</v>
      </c>
      <c r="L93" s="17">
        <v>32594</v>
      </c>
      <c r="M93" s="17">
        <v>30556</v>
      </c>
      <c r="N93" s="17">
        <v>33991</v>
      </c>
      <c r="O93" s="17">
        <v>38878</v>
      </c>
      <c r="P93" s="17">
        <v>27856</v>
      </c>
      <c r="Q93" s="17">
        <v>50043</v>
      </c>
      <c r="R93" s="17">
        <v>31599</v>
      </c>
      <c r="S93" s="17">
        <v>21923</v>
      </c>
      <c r="T93" s="17">
        <v>43511</v>
      </c>
      <c r="U93" s="17" t="s">
        <v>121</v>
      </c>
      <c r="V93" s="17" t="s">
        <v>121</v>
      </c>
      <c r="W93" s="17">
        <v>3.2731055145817277E-2</v>
      </c>
      <c r="X93" s="17">
        <v>4.6857723405888396E-3</v>
      </c>
      <c r="Y93" s="17">
        <v>5.0407114520133703E-2</v>
      </c>
      <c r="Z93" s="17">
        <v>49380.919187580534</v>
      </c>
      <c r="AA93" s="17">
        <v>49304.202644325167</v>
      </c>
      <c r="AB93" s="17">
        <v>49882.343561530994</v>
      </c>
      <c r="AC93" s="17">
        <v>51758.590588309758</v>
      </c>
      <c r="AD93" s="17">
        <v>53452.821602882817</v>
      </c>
      <c r="AE93" s="17">
        <v>48383.372572452943</v>
      </c>
      <c r="AF93" s="17">
        <v>3.5496173970318047E-2</v>
      </c>
      <c r="AG93" s="17">
        <v>3.6994594832199773E-2</v>
      </c>
      <c r="AH93" s="17">
        <v>2.5702396634934021E-2</v>
      </c>
      <c r="AI93" s="17">
        <v>-1.094429738529528E-2</v>
      </c>
      <c r="AJ93" s="17">
        <v>-4.4035870458824553E-2</v>
      </c>
      <c r="AK93" s="17">
        <v>5.4980167844119833E-2</v>
      </c>
    </row>
    <row r="94" spans="1:37" x14ac:dyDescent="0.2">
      <c r="A94" s="17" t="s">
        <v>177</v>
      </c>
      <c r="B94" s="17" t="s">
        <v>127</v>
      </c>
      <c r="C94" s="17" t="s">
        <v>128</v>
      </c>
      <c r="D94" s="17" t="s">
        <v>60</v>
      </c>
      <c r="E94" s="17" t="s">
        <v>129</v>
      </c>
      <c r="F94" s="17" t="s">
        <v>130</v>
      </c>
      <c r="G94" s="17">
        <v>18</v>
      </c>
      <c r="H94" s="17">
        <v>3</v>
      </c>
      <c r="I94" s="17">
        <v>26625</v>
      </c>
      <c r="J94" s="17">
        <v>39958</v>
      </c>
      <c r="K94" s="17">
        <v>31764</v>
      </c>
      <c r="L94" s="17">
        <v>21451</v>
      </c>
      <c r="M94" s="17">
        <v>32792</v>
      </c>
      <c r="N94" s="17">
        <v>26537</v>
      </c>
      <c r="O94" s="17">
        <v>38878</v>
      </c>
      <c r="P94" s="17">
        <v>27856</v>
      </c>
      <c r="Q94" s="17">
        <v>50043</v>
      </c>
      <c r="R94" s="17">
        <v>31599</v>
      </c>
      <c r="S94" s="17">
        <v>21923</v>
      </c>
      <c r="T94" s="17">
        <v>43511</v>
      </c>
      <c r="U94" s="17" t="s">
        <v>121</v>
      </c>
      <c r="V94" s="17" t="s">
        <v>121</v>
      </c>
      <c r="W94" s="17">
        <v>-1.5317779272424289E-3</v>
      </c>
      <c r="X94" s="17">
        <v>1.2215942300610559E-2</v>
      </c>
      <c r="Y94" s="17">
        <v>5.0407114520133703E-2</v>
      </c>
      <c r="Z94" s="17">
        <v>60633.904013798878</v>
      </c>
      <c r="AA94" s="17">
        <v>59526.355757501828</v>
      </c>
      <c r="AB94" s="17">
        <v>58473.194558540898</v>
      </c>
      <c r="AC94" s="17">
        <v>60104.091205417892</v>
      </c>
      <c r="AD94" s="17">
        <v>62071.498243853493</v>
      </c>
      <c r="AE94" s="17">
        <v>56184.656592585787</v>
      </c>
      <c r="AF94" s="17">
        <v>-1.985569137815827E-2</v>
      </c>
      <c r="AG94" s="17">
        <v>-1.2268497913877391E-3</v>
      </c>
      <c r="AH94" s="17">
        <v>1.6487207387818718E-2</v>
      </c>
      <c r="AI94" s="17">
        <v>-1.094429738529522E-2</v>
      </c>
      <c r="AJ94" s="17">
        <v>-4.4035870458824657E-2</v>
      </c>
      <c r="AK94" s="17">
        <v>5.4980167844119757E-2</v>
      </c>
    </row>
    <row r="95" spans="1:37" x14ac:dyDescent="0.2">
      <c r="A95" s="17" t="s">
        <v>178</v>
      </c>
      <c r="B95" s="17" t="s">
        <v>117</v>
      </c>
      <c r="C95" s="17" t="s">
        <v>118</v>
      </c>
      <c r="D95" s="17" t="s">
        <v>54</v>
      </c>
      <c r="E95" s="17" t="s">
        <v>119</v>
      </c>
      <c r="F95" s="17" t="s">
        <v>120</v>
      </c>
      <c r="G95" s="17">
        <v>18</v>
      </c>
      <c r="H95" s="17">
        <v>2</v>
      </c>
      <c r="I95" s="17">
        <v>18541</v>
      </c>
      <c r="J95" s="17">
        <v>7891</v>
      </c>
      <c r="K95" s="17"/>
      <c r="L95" s="17">
        <v>51967</v>
      </c>
      <c r="M95" s="17">
        <v>17581</v>
      </c>
      <c r="N95" s="17"/>
      <c r="O95" s="17">
        <v>45489</v>
      </c>
      <c r="P95" s="17">
        <v>64545</v>
      </c>
      <c r="Q95" s="17"/>
      <c r="R95" s="17">
        <v>40758</v>
      </c>
      <c r="S95" s="17">
        <v>65229</v>
      </c>
      <c r="T95" s="17"/>
      <c r="U95" s="17">
        <v>10.333644813164691</v>
      </c>
      <c r="V95" s="17">
        <v>4.985746470053142</v>
      </c>
      <c r="W95" s="17">
        <v>0.61738932227019783</v>
      </c>
      <c r="X95" s="17">
        <v>4.3718260808672749E-2</v>
      </c>
      <c r="Y95" s="17">
        <v>8.5004707395725881E-2</v>
      </c>
      <c r="Z95" s="17">
        <v>8939.5827351973367</v>
      </c>
      <c r="AA95" s="17">
        <v>11246.05517319834</v>
      </c>
      <c r="AB95" s="17"/>
      <c r="AC95" s="17">
        <v>27964.384513469751</v>
      </c>
      <c r="AD95" s="17">
        <v>24793.259439819711</v>
      </c>
      <c r="AE95" s="17"/>
      <c r="AF95" s="17">
        <v>0.66110758307887063</v>
      </c>
      <c r="AG95" s="17">
        <v>0.57367106146152513</v>
      </c>
      <c r="AH95" s="17"/>
      <c r="AI95" s="17">
        <v>-6.0107405032296113E-2</v>
      </c>
      <c r="AJ95" s="17">
        <v>6.0107405032295967E-2</v>
      </c>
      <c r="AK95" s="17"/>
    </row>
    <row r="96" spans="1:37" x14ac:dyDescent="0.2">
      <c r="A96" s="17" t="s">
        <v>178</v>
      </c>
      <c r="B96" s="17" t="s">
        <v>179</v>
      </c>
      <c r="C96" s="17" t="s">
        <v>180</v>
      </c>
      <c r="D96" s="17" t="s">
        <v>79</v>
      </c>
      <c r="E96" s="17" t="s">
        <v>181</v>
      </c>
      <c r="F96" s="17" t="s">
        <v>182</v>
      </c>
      <c r="G96" s="17">
        <v>18</v>
      </c>
      <c r="H96" s="17">
        <v>2</v>
      </c>
      <c r="I96" s="17">
        <v>47456</v>
      </c>
      <c r="J96" s="17">
        <v>22081</v>
      </c>
      <c r="K96" s="17"/>
      <c r="L96" s="17">
        <v>47995</v>
      </c>
      <c r="M96" s="17">
        <v>26101</v>
      </c>
      <c r="N96" s="17"/>
      <c r="O96" s="17">
        <v>45489</v>
      </c>
      <c r="P96" s="17">
        <v>64545</v>
      </c>
      <c r="Q96" s="17"/>
      <c r="R96" s="17">
        <v>40758</v>
      </c>
      <c r="S96" s="17">
        <v>65229</v>
      </c>
      <c r="T96" s="17"/>
      <c r="U96" s="17" t="s">
        <v>121</v>
      </c>
      <c r="V96" s="17" t="s">
        <v>121</v>
      </c>
      <c r="W96" s="17">
        <v>0.1286274916687333</v>
      </c>
      <c r="X96" s="17">
        <v>6.7813203250421339E-2</v>
      </c>
      <c r="Y96" s="17">
        <v>8.5004707395725881E-2</v>
      </c>
      <c r="Z96" s="17">
        <v>24774.612688821751</v>
      </c>
      <c r="AA96" s="17">
        <v>21196.947856403971</v>
      </c>
      <c r="AB96" s="17"/>
      <c r="AC96" s="17">
        <v>27964.384513469751</v>
      </c>
      <c r="AD96" s="17">
        <v>24793.259439819711</v>
      </c>
      <c r="AE96" s="17"/>
      <c r="AF96" s="17">
        <v>6.0814288418311928E-2</v>
      </c>
      <c r="AG96" s="17">
        <v>0.19644069491915461</v>
      </c>
      <c r="AH96" s="17"/>
      <c r="AI96" s="17">
        <v>-6.0107405032296113E-2</v>
      </c>
      <c r="AJ96" s="17">
        <v>6.0107405032295967E-2</v>
      </c>
      <c r="AK96" s="17"/>
    </row>
    <row r="97" spans="1:37" x14ac:dyDescent="0.2">
      <c r="A97" s="17" t="s">
        <v>178</v>
      </c>
      <c r="B97" s="17" t="s">
        <v>183</v>
      </c>
      <c r="C97" s="17" t="s">
        <v>184</v>
      </c>
      <c r="D97" s="17" t="s">
        <v>61</v>
      </c>
      <c r="E97" s="17" t="s">
        <v>185</v>
      </c>
      <c r="F97" s="17" t="s">
        <v>186</v>
      </c>
      <c r="G97" s="17">
        <v>18</v>
      </c>
      <c r="H97" s="17">
        <v>2</v>
      </c>
      <c r="I97" s="17">
        <v>43142</v>
      </c>
      <c r="J97" s="17">
        <v>44488</v>
      </c>
      <c r="K97" s="17"/>
      <c r="L97" s="17">
        <v>40796</v>
      </c>
      <c r="M97" s="17">
        <v>52312</v>
      </c>
      <c r="N97" s="17"/>
      <c r="O97" s="17">
        <v>45489</v>
      </c>
      <c r="P97" s="17">
        <v>64545</v>
      </c>
      <c r="Q97" s="17"/>
      <c r="R97" s="17">
        <v>40758</v>
      </c>
      <c r="S97" s="17">
        <v>65229</v>
      </c>
      <c r="T97" s="17"/>
      <c r="U97" s="17" t="s">
        <v>121</v>
      </c>
      <c r="V97" s="17" t="s">
        <v>121</v>
      </c>
      <c r="W97" s="17">
        <v>9.3868144071631215E-2</v>
      </c>
      <c r="X97" s="17">
        <v>9.834291873623574E-2</v>
      </c>
      <c r="Y97" s="17">
        <v>8.5004707395725881E-2</v>
      </c>
      <c r="Z97" s="17">
        <v>26496.861260907928</v>
      </c>
      <c r="AA97" s="17">
        <v>21308.520568894332</v>
      </c>
      <c r="AB97" s="17"/>
      <c r="AC97" s="17">
        <v>27964.384513469751</v>
      </c>
      <c r="AD97" s="17">
        <v>24793.259439819711</v>
      </c>
      <c r="AE97" s="17"/>
      <c r="AF97" s="17">
        <v>-4.4747746646045181E-3</v>
      </c>
      <c r="AG97" s="17">
        <v>0.19221106280786701</v>
      </c>
      <c r="AH97" s="17"/>
      <c r="AI97" s="17">
        <v>-6.0107405032296113E-2</v>
      </c>
      <c r="AJ97" s="17">
        <v>6.0107405032295967E-2</v>
      </c>
      <c r="AK97" s="17"/>
    </row>
    <row r="98" spans="1:37" x14ac:dyDescent="0.2">
      <c r="A98" s="17" t="s">
        <v>178</v>
      </c>
      <c r="B98" s="17" t="s">
        <v>187</v>
      </c>
      <c r="C98" s="17" t="s">
        <v>188</v>
      </c>
      <c r="D98" s="17" t="s">
        <v>78</v>
      </c>
      <c r="E98" s="17" t="s">
        <v>189</v>
      </c>
      <c r="F98" s="17" t="s">
        <v>190</v>
      </c>
      <c r="G98" s="17">
        <v>18</v>
      </c>
      <c r="H98" s="17">
        <v>2</v>
      </c>
      <c r="I98" s="17">
        <v>43511</v>
      </c>
      <c r="J98" s="17">
        <v>45450</v>
      </c>
      <c r="K98" s="17"/>
      <c r="L98" s="17">
        <v>44512</v>
      </c>
      <c r="M98" s="17">
        <v>47738</v>
      </c>
      <c r="N98" s="17"/>
      <c r="O98" s="17">
        <v>45489</v>
      </c>
      <c r="P98" s="17">
        <v>64545</v>
      </c>
      <c r="Q98" s="17"/>
      <c r="R98" s="17">
        <v>40758</v>
      </c>
      <c r="S98" s="17">
        <v>65229</v>
      </c>
      <c r="T98" s="17"/>
      <c r="U98" s="17" t="s">
        <v>121</v>
      </c>
      <c r="V98" s="17" t="s">
        <v>121</v>
      </c>
      <c r="W98" s="17">
        <v>8.3589822728603463E-2</v>
      </c>
      <c r="X98" s="17">
        <v>1.208210839494459E-2</v>
      </c>
      <c r="Y98" s="17">
        <v>8.5004707395725881E-2</v>
      </c>
      <c r="Z98" s="17">
        <v>24492.532710280371</v>
      </c>
      <c r="AA98" s="17">
        <v>23855.109137374839</v>
      </c>
      <c r="AB98" s="17"/>
      <c r="AC98" s="17">
        <v>27964.384513469751</v>
      </c>
      <c r="AD98" s="17">
        <v>24793.259439819711</v>
      </c>
      <c r="AE98" s="17"/>
      <c r="AF98" s="17">
        <v>7.1507714333658878E-2</v>
      </c>
      <c r="AG98" s="17">
        <v>9.5671931123548062E-2</v>
      </c>
      <c r="AH98" s="17"/>
      <c r="AI98" s="17">
        <v>-6.0107405032296113E-2</v>
      </c>
      <c r="AJ98" s="17">
        <v>6.0107405032295967E-2</v>
      </c>
      <c r="AK98" s="17"/>
    </row>
    <row r="99" spans="1:37" x14ac:dyDescent="0.2">
      <c r="A99" s="17" t="s">
        <v>178</v>
      </c>
      <c r="B99" s="17" t="s">
        <v>191</v>
      </c>
      <c r="C99" s="17" t="s">
        <v>192</v>
      </c>
      <c r="D99" s="17" t="s">
        <v>193</v>
      </c>
      <c r="E99" s="17" t="s">
        <v>194</v>
      </c>
      <c r="F99" s="17" t="s">
        <v>195</v>
      </c>
      <c r="G99" s="17">
        <v>18</v>
      </c>
      <c r="H99" s="17">
        <v>2</v>
      </c>
      <c r="I99" s="17">
        <v>45143</v>
      </c>
      <c r="J99" s="17">
        <v>50876</v>
      </c>
      <c r="K99" s="17"/>
      <c r="L99" s="17">
        <v>39609</v>
      </c>
      <c r="M99" s="17">
        <v>51000</v>
      </c>
      <c r="N99" s="17"/>
      <c r="O99" s="17">
        <v>45489</v>
      </c>
      <c r="P99" s="17">
        <v>64545</v>
      </c>
      <c r="Q99" s="17"/>
      <c r="R99" s="17">
        <v>40758</v>
      </c>
      <c r="S99" s="17">
        <v>65229</v>
      </c>
      <c r="T99" s="17"/>
      <c r="U99" s="17" t="s">
        <v>121</v>
      </c>
      <c r="V99" s="17" t="s">
        <v>121</v>
      </c>
      <c r="W99" s="17">
        <v>-1.5052845926425669E-2</v>
      </c>
      <c r="X99" s="17">
        <v>6.7509413109679839E-2</v>
      </c>
      <c r="Y99" s="17">
        <v>8.5004707395725881E-2</v>
      </c>
      <c r="Z99" s="17">
        <v>28556.71710974778</v>
      </c>
      <c r="AA99" s="17">
        <v>24995.07952941176</v>
      </c>
      <c r="AB99" s="17"/>
      <c r="AC99" s="17">
        <v>27964.384513469751</v>
      </c>
      <c r="AD99" s="17">
        <v>24793.259439819711</v>
      </c>
      <c r="AE99" s="17"/>
      <c r="AF99" s="17">
        <v>-8.2562259036105506E-2</v>
      </c>
      <c r="AG99" s="17">
        <v>5.2456567183254171E-2</v>
      </c>
      <c r="AH99" s="17"/>
      <c r="AI99" s="17">
        <v>-6.0107405032296113E-2</v>
      </c>
      <c r="AJ99" s="17">
        <v>6.0107405032295967E-2</v>
      </c>
      <c r="AK99" s="17"/>
    </row>
    <row r="100" spans="1:37" x14ac:dyDescent="0.2">
      <c r="A100" s="17" t="s">
        <v>196</v>
      </c>
      <c r="B100" s="17" t="s">
        <v>187</v>
      </c>
      <c r="C100" s="17" t="s">
        <v>188</v>
      </c>
      <c r="D100" s="17" t="s">
        <v>78</v>
      </c>
      <c r="E100" s="17" t="s">
        <v>189</v>
      </c>
      <c r="F100" s="17" t="s">
        <v>190</v>
      </c>
      <c r="G100" s="17">
        <v>18</v>
      </c>
      <c r="H100" s="17">
        <v>2</v>
      </c>
      <c r="I100" s="17">
        <v>18289</v>
      </c>
      <c r="J100" s="17">
        <v>4477</v>
      </c>
      <c r="K100" s="17"/>
      <c r="L100" s="17">
        <v>44617</v>
      </c>
      <c r="M100" s="17">
        <v>13315</v>
      </c>
      <c r="N100" s="17"/>
      <c r="O100" s="17">
        <v>51603</v>
      </c>
      <c r="P100" s="17">
        <v>52905</v>
      </c>
      <c r="Q100" s="17"/>
      <c r="R100" s="17">
        <v>53338</v>
      </c>
      <c r="S100" s="17">
        <v>52945</v>
      </c>
      <c r="T100" s="17"/>
      <c r="U100" s="17">
        <v>9.4860736525594138</v>
      </c>
      <c r="V100" s="17">
        <v>5.0229135076858391</v>
      </c>
      <c r="W100" s="17">
        <v>0.62061207075529767</v>
      </c>
      <c r="X100" s="17">
        <v>3.7460258914608018E-2</v>
      </c>
      <c r="Y100" s="17">
        <v>2.2847054603514709E-2</v>
      </c>
      <c r="Z100" s="17">
        <v>14402.838570500029</v>
      </c>
      <c r="AA100" s="17">
        <v>11814.20281637251</v>
      </c>
      <c r="AB100" s="17"/>
      <c r="AC100" s="17">
        <v>33993.565741122657</v>
      </c>
      <c r="AD100" s="17">
        <v>35109.954339408818</v>
      </c>
      <c r="AE100" s="17"/>
      <c r="AF100" s="17">
        <v>0.58315181184068965</v>
      </c>
      <c r="AG100" s="17">
        <v>0.6580723296699057</v>
      </c>
      <c r="AH100" s="17"/>
      <c r="AI100" s="17">
        <v>1.6155307240284689E-2</v>
      </c>
      <c r="AJ100" s="17">
        <v>-1.615530724028447E-2</v>
      </c>
      <c r="AK100" s="17"/>
    </row>
    <row r="101" spans="1:37" x14ac:dyDescent="0.2">
      <c r="A101" s="17" t="s">
        <v>196</v>
      </c>
      <c r="B101" s="17" t="s">
        <v>117</v>
      </c>
      <c r="C101" s="17" t="s">
        <v>118</v>
      </c>
      <c r="D101" s="17" t="s">
        <v>54</v>
      </c>
      <c r="E101" s="17" t="s">
        <v>119</v>
      </c>
      <c r="F101" s="17" t="s">
        <v>120</v>
      </c>
      <c r="G101" s="17">
        <v>18</v>
      </c>
      <c r="H101" s="17">
        <v>2</v>
      </c>
      <c r="I101" s="17">
        <v>23145</v>
      </c>
      <c r="J101" s="17">
        <v>6557</v>
      </c>
      <c r="K101" s="17"/>
      <c r="L101" s="17">
        <v>53594</v>
      </c>
      <c r="M101" s="17">
        <v>15592</v>
      </c>
      <c r="N101" s="17"/>
      <c r="O101" s="17">
        <v>51603</v>
      </c>
      <c r="P101" s="17">
        <v>52905</v>
      </c>
      <c r="Q101" s="17"/>
      <c r="R101" s="17">
        <v>53338</v>
      </c>
      <c r="S101" s="17">
        <v>52945</v>
      </c>
      <c r="T101" s="17"/>
      <c r="U101" s="17">
        <v>12.03535857094467</v>
      </c>
      <c r="V101" s="17">
        <v>4.9195409662063314</v>
      </c>
      <c r="W101" s="17">
        <v>0.56659010506478924</v>
      </c>
      <c r="X101" s="17">
        <v>5.7567390850943312E-3</v>
      </c>
      <c r="Y101" s="17">
        <v>2.2847054603514709E-2</v>
      </c>
      <c r="Z101" s="17">
        <v>15173.980156360791</v>
      </c>
      <c r="AA101" s="17">
        <v>14776.16922139559</v>
      </c>
      <c r="AB101" s="17"/>
      <c r="AC101" s="17">
        <v>33993.565741122657</v>
      </c>
      <c r="AD101" s="17">
        <v>35109.954339408818</v>
      </c>
      <c r="AE101" s="17"/>
      <c r="AF101" s="17">
        <v>0.56083336597969491</v>
      </c>
      <c r="AG101" s="17">
        <v>0.57234684414988357</v>
      </c>
      <c r="AH101" s="17"/>
      <c r="AI101" s="17">
        <v>1.6155307240284689E-2</v>
      </c>
      <c r="AJ101" s="17">
        <v>-1.615530724028447E-2</v>
      </c>
      <c r="AK101" s="17"/>
    </row>
    <row r="102" spans="1:37" x14ac:dyDescent="0.2">
      <c r="A102" s="17" t="s">
        <v>196</v>
      </c>
      <c r="B102" s="17" t="s">
        <v>183</v>
      </c>
      <c r="C102" s="17" t="s">
        <v>184</v>
      </c>
      <c r="D102" s="17" t="s">
        <v>61</v>
      </c>
      <c r="E102" s="17" t="s">
        <v>185</v>
      </c>
      <c r="F102" s="17" t="s">
        <v>186</v>
      </c>
      <c r="G102" s="17">
        <v>18</v>
      </c>
      <c r="H102" s="17">
        <v>2</v>
      </c>
      <c r="I102" s="17">
        <v>22794</v>
      </c>
      <c r="J102" s="17">
        <v>10713</v>
      </c>
      <c r="K102" s="17"/>
      <c r="L102" s="17">
        <v>61090</v>
      </c>
      <c r="M102" s="17">
        <v>22113</v>
      </c>
      <c r="N102" s="17"/>
      <c r="O102" s="17">
        <v>51603</v>
      </c>
      <c r="P102" s="17">
        <v>52905</v>
      </c>
      <c r="Q102" s="17"/>
      <c r="R102" s="17">
        <v>53338</v>
      </c>
      <c r="S102" s="17">
        <v>52945</v>
      </c>
      <c r="T102" s="17"/>
      <c r="U102" s="17">
        <v>12.17355587316753</v>
      </c>
      <c r="V102" s="17">
        <v>4.9145825466236719</v>
      </c>
      <c r="W102" s="17">
        <v>0.56394937884503094</v>
      </c>
      <c r="X102" s="17">
        <v>5.661443843796421E-2</v>
      </c>
      <c r="Y102" s="17">
        <v>2.2847054603514709E-2</v>
      </c>
      <c r="Z102" s="17">
        <v>13110.18793583238</v>
      </c>
      <c r="AA102" s="17">
        <v>17022.444919278249</v>
      </c>
      <c r="AB102" s="17"/>
      <c r="AC102" s="17">
        <v>33993.565741122657</v>
      </c>
      <c r="AD102" s="17">
        <v>35109.954339408818</v>
      </c>
      <c r="AE102" s="17"/>
      <c r="AF102" s="17">
        <v>0.62056381728299514</v>
      </c>
      <c r="AG102" s="17">
        <v>0.50733494040706673</v>
      </c>
      <c r="AH102" s="17"/>
      <c r="AI102" s="17">
        <v>1.6155307240284689E-2</v>
      </c>
      <c r="AJ102" s="17">
        <v>-1.615530724028447E-2</v>
      </c>
      <c r="AK102" s="17"/>
    </row>
    <row r="103" spans="1:37" x14ac:dyDescent="0.2">
      <c r="A103" s="17" t="s">
        <v>196</v>
      </c>
      <c r="B103" s="17" t="s">
        <v>179</v>
      </c>
      <c r="C103" s="17" t="s">
        <v>180</v>
      </c>
      <c r="D103" s="17" t="s">
        <v>79</v>
      </c>
      <c r="E103" s="17" t="s">
        <v>181</v>
      </c>
      <c r="F103" s="17" t="s">
        <v>182</v>
      </c>
      <c r="G103" s="17">
        <v>18</v>
      </c>
      <c r="H103" s="17">
        <v>2</v>
      </c>
      <c r="I103" s="17">
        <v>32947</v>
      </c>
      <c r="J103" s="17">
        <v>7519</v>
      </c>
      <c r="K103" s="17"/>
      <c r="L103" s="17">
        <v>58929</v>
      </c>
      <c r="M103" s="17">
        <v>14526</v>
      </c>
      <c r="N103" s="17"/>
      <c r="O103" s="17">
        <v>51603</v>
      </c>
      <c r="P103" s="17">
        <v>52905</v>
      </c>
      <c r="Q103" s="17"/>
      <c r="R103" s="17">
        <v>53338</v>
      </c>
      <c r="S103" s="17">
        <v>52945</v>
      </c>
      <c r="T103" s="17"/>
      <c r="U103" s="17">
        <v>19.586575901067938</v>
      </c>
      <c r="V103" s="17">
        <v>4.7080414801485846</v>
      </c>
      <c r="W103" s="17">
        <v>0.45252895726292819</v>
      </c>
      <c r="X103" s="17">
        <v>2.108742002840797E-2</v>
      </c>
      <c r="Y103" s="17">
        <v>2.2847054603514709E-2</v>
      </c>
      <c r="Z103" s="17">
        <v>19644.695574335219</v>
      </c>
      <c r="AA103" s="17">
        <v>18187.480620955532</v>
      </c>
      <c r="AB103" s="17"/>
      <c r="AC103" s="17">
        <v>33993.565741122657</v>
      </c>
      <c r="AD103" s="17">
        <v>35109.954339408818</v>
      </c>
      <c r="AE103" s="17"/>
      <c r="AF103" s="17">
        <v>0.43144153723452028</v>
      </c>
      <c r="AG103" s="17">
        <v>0.47361637729133621</v>
      </c>
      <c r="AH103" s="17"/>
      <c r="AI103" s="17">
        <v>1.6155307240284689E-2</v>
      </c>
      <c r="AJ103" s="17">
        <v>-1.615530724028447E-2</v>
      </c>
      <c r="AK103" s="17"/>
    </row>
    <row r="104" spans="1:37" x14ac:dyDescent="0.2">
      <c r="A104" s="17" t="s">
        <v>196</v>
      </c>
      <c r="B104" s="17" t="s">
        <v>191</v>
      </c>
      <c r="C104" s="17" t="s">
        <v>192</v>
      </c>
      <c r="D104" s="17" t="s">
        <v>193</v>
      </c>
      <c r="E104" s="17" t="s">
        <v>194</v>
      </c>
      <c r="F104" s="17" t="s">
        <v>195</v>
      </c>
      <c r="G104" s="17">
        <v>18</v>
      </c>
      <c r="H104" s="17">
        <v>2</v>
      </c>
      <c r="I104" s="17">
        <v>31118</v>
      </c>
      <c r="J104" s="17">
        <v>12142</v>
      </c>
      <c r="K104" s="17"/>
      <c r="L104" s="17">
        <v>61787</v>
      </c>
      <c r="M104" s="17">
        <v>19300</v>
      </c>
      <c r="N104" s="17"/>
      <c r="O104" s="17">
        <v>51603</v>
      </c>
      <c r="P104" s="17">
        <v>52905</v>
      </c>
      <c r="Q104" s="17"/>
      <c r="R104" s="17">
        <v>53338</v>
      </c>
      <c r="S104" s="17">
        <v>52945</v>
      </c>
      <c r="T104" s="17"/>
      <c r="U104" s="17">
        <v>22.14512334477385</v>
      </c>
      <c r="V104" s="17">
        <v>4.6547218964221004</v>
      </c>
      <c r="W104" s="17">
        <v>0.42403856655972377</v>
      </c>
      <c r="X104" s="17">
        <v>6.3804694986602212E-2</v>
      </c>
      <c r="Y104" s="17">
        <v>2.2847054603514709E-2</v>
      </c>
      <c r="Z104" s="17">
        <v>17695.91673005648</v>
      </c>
      <c r="AA104" s="17">
        <v>22105.04575129534</v>
      </c>
      <c r="AB104" s="17"/>
      <c r="AC104" s="17">
        <v>33993.565741122657</v>
      </c>
      <c r="AD104" s="17">
        <v>35109.954339408818</v>
      </c>
      <c r="AE104" s="17"/>
      <c r="AF104" s="17">
        <v>0.48784326154632612</v>
      </c>
      <c r="AG104" s="17">
        <v>0.36023387157312159</v>
      </c>
      <c r="AH104" s="17"/>
      <c r="AI104" s="17">
        <v>1.6155307240284689E-2</v>
      </c>
      <c r="AJ104" s="17">
        <v>-1.615530724028447E-2</v>
      </c>
      <c r="AK104" s="17"/>
    </row>
    <row r="105" spans="1:37" x14ac:dyDescent="0.2">
      <c r="A105" s="17" t="s">
        <v>197</v>
      </c>
      <c r="B105" s="17" t="s">
        <v>179</v>
      </c>
      <c r="C105" s="17" t="s">
        <v>180</v>
      </c>
      <c r="D105" s="17" t="s">
        <v>79</v>
      </c>
      <c r="E105" s="17" t="s">
        <v>181</v>
      </c>
      <c r="F105" s="17" t="s">
        <v>182</v>
      </c>
      <c r="G105" s="17">
        <v>18</v>
      </c>
      <c r="H105" s="17" t="s">
        <v>198</v>
      </c>
      <c r="I105" s="17">
        <v>10337</v>
      </c>
      <c r="J105" s="17">
        <v>18093</v>
      </c>
      <c r="K105" s="17"/>
      <c r="L105" s="17">
        <v>15596</v>
      </c>
      <c r="M105" s="17">
        <v>23280</v>
      </c>
      <c r="N105" s="17"/>
      <c r="O105" s="17">
        <v>36865</v>
      </c>
      <c r="P105" s="17">
        <v>15983</v>
      </c>
      <c r="Q105" s="17"/>
      <c r="R105" s="17">
        <v>51987</v>
      </c>
      <c r="S105" s="17">
        <v>21058</v>
      </c>
      <c r="T105" s="17"/>
      <c r="U105" s="17">
        <v>158.4</v>
      </c>
      <c r="V105" s="17">
        <v>3.8002448227465249</v>
      </c>
      <c r="W105" s="17">
        <v>9.7078152717201743E-2</v>
      </c>
      <c r="X105" s="17"/>
      <c r="Y105" s="17">
        <v>4.804794448988238E-2</v>
      </c>
      <c r="Z105" s="17">
        <v>32980.173313670173</v>
      </c>
      <c r="AA105" s="17">
        <v>38672.233118556702</v>
      </c>
      <c r="AB105" s="17"/>
      <c r="AC105" s="17">
        <v>35285.081558851249</v>
      </c>
      <c r="AD105" s="17">
        <v>37767.02901510115</v>
      </c>
      <c r="AE105" s="17"/>
      <c r="AF105" s="17">
        <v>9.7078152717201743E-2</v>
      </c>
      <c r="AG105" s="17">
        <v>-5.8757449024224188E-2</v>
      </c>
      <c r="AH105" s="17"/>
      <c r="AI105" s="17">
        <v>3.3975027370870742E-2</v>
      </c>
      <c r="AJ105" s="17">
        <v>-3.3975027370870541E-2</v>
      </c>
      <c r="AK105" s="17"/>
    </row>
    <row r="106" spans="1:37" x14ac:dyDescent="0.2">
      <c r="A106" s="17" t="s">
        <v>197</v>
      </c>
      <c r="B106" s="17" t="s">
        <v>191</v>
      </c>
      <c r="C106" s="17" t="s">
        <v>192</v>
      </c>
      <c r="D106" s="17" t="s">
        <v>193</v>
      </c>
      <c r="E106" s="17" t="s">
        <v>194</v>
      </c>
      <c r="F106" s="17" t="s">
        <v>195</v>
      </c>
      <c r="G106" s="17">
        <v>18</v>
      </c>
      <c r="H106" s="17">
        <v>2</v>
      </c>
      <c r="I106" s="17">
        <v>37327</v>
      </c>
      <c r="J106" s="17">
        <v>17886</v>
      </c>
      <c r="K106" s="17"/>
      <c r="L106" s="17">
        <v>55217</v>
      </c>
      <c r="M106" s="17">
        <v>23660</v>
      </c>
      <c r="N106" s="17"/>
      <c r="O106" s="17">
        <v>36865</v>
      </c>
      <c r="P106" s="17">
        <v>15983</v>
      </c>
      <c r="Q106" s="17"/>
      <c r="R106" s="17">
        <v>51987</v>
      </c>
      <c r="S106" s="17">
        <v>21058</v>
      </c>
      <c r="T106" s="17"/>
      <c r="U106" s="17" t="s">
        <v>121</v>
      </c>
      <c r="V106" s="17" t="s">
        <v>121</v>
      </c>
      <c r="W106" s="17">
        <v>2.462576325942396E-2</v>
      </c>
      <c r="X106" s="17">
        <v>5.4460075848093703E-2</v>
      </c>
      <c r="Y106" s="17">
        <v>4.804794448988238E-2</v>
      </c>
      <c r="Z106" s="17">
        <v>33637.361555318108</v>
      </c>
      <c r="AA106" s="17">
        <v>37615.785038038877</v>
      </c>
      <c r="AB106" s="17"/>
      <c r="AC106" s="17">
        <v>35285.081558851249</v>
      </c>
      <c r="AD106" s="17">
        <v>37767.02901510115</v>
      </c>
      <c r="AE106" s="17"/>
      <c r="AF106" s="17">
        <v>7.9085839107517666E-2</v>
      </c>
      <c r="AG106" s="17">
        <v>-2.983431258866975E-2</v>
      </c>
      <c r="AH106" s="17"/>
      <c r="AI106" s="17">
        <v>3.3975027370870742E-2</v>
      </c>
      <c r="AJ106" s="17">
        <v>-3.3975027370870541E-2</v>
      </c>
      <c r="AK106" s="17"/>
    </row>
    <row r="107" spans="1:37" x14ac:dyDescent="0.2">
      <c r="A107" s="17" t="s">
        <v>197</v>
      </c>
      <c r="B107" s="17" t="s">
        <v>187</v>
      </c>
      <c r="C107" s="17" t="s">
        <v>188</v>
      </c>
      <c r="D107" s="17" t="s">
        <v>78</v>
      </c>
      <c r="E107" s="17" t="s">
        <v>189</v>
      </c>
      <c r="F107" s="17" t="s">
        <v>190</v>
      </c>
      <c r="G107" s="17">
        <v>18</v>
      </c>
      <c r="H107" s="17">
        <v>2</v>
      </c>
      <c r="I107" s="17">
        <v>34458</v>
      </c>
      <c r="J107" s="17">
        <v>10745</v>
      </c>
      <c r="K107" s="17"/>
      <c r="L107" s="17">
        <v>44457</v>
      </c>
      <c r="M107" s="17">
        <v>15632</v>
      </c>
      <c r="N107" s="17"/>
      <c r="O107" s="17">
        <v>36865</v>
      </c>
      <c r="P107" s="17">
        <v>15983</v>
      </c>
      <c r="Q107" s="17"/>
      <c r="R107" s="17">
        <v>51987</v>
      </c>
      <c r="S107" s="17">
        <v>21058</v>
      </c>
      <c r="T107" s="17"/>
      <c r="U107" s="17" t="s">
        <v>121</v>
      </c>
      <c r="V107" s="17" t="s">
        <v>121</v>
      </c>
      <c r="W107" s="17">
        <v>3.8555792177862491E-3</v>
      </c>
      <c r="X107" s="17">
        <v>5.9745843619192968E-2</v>
      </c>
      <c r="Y107" s="17">
        <v>4.804794448988238E-2</v>
      </c>
      <c r="Z107" s="17">
        <v>38567.506174505703</v>
      </c>
      <c r="AA107" s="17">
        <v>34202.946200102349</v>
      </c>
      <c r="AB107" s="17"/>
      <c r="AC107" s="17">
        <v>35285.081558851249</v>
      </c>
      <c r="AD107" s="17">
        <v>37767.02901510115</v>
      </c>
      <c r="AE107" s="17"/>
      <c r="AF107" s="17">
        <v>-5.5890264401406722E-2</v>
      </c>
      <c r="AG107" s="17">
        <v>6.3601422836979213E-2</v>
      </c>
      <c r="AH107" s="17"/>
      <c r="AI107" s="17">
        <v>3.3975027370870742E-2</v>
      </c>
      <c r="AJ107" s="17">
        <v>-3.3975027370870541E-2</v>
      </c>
      <c r="AK107" s="17"/>
    </row>
    <row r="108" spans="1:37" x14ac:dyDescent="0.2">
      <c r="A108" s="17" t="s">
        <v>197</v>
      </c>
      <c r="B108" s="17" t="s">
        <v>183</v>
      </c>
      <c r="C108" s="17" t="s">
        <v>184</v>
      </c>
      <c r="D108" s="17" t="s">
        <v>61</v>
      </c>
      <c r="E108" s="17" t="s">
        <v>185</v>
      </c>
      <c r="F108" s="17" t="s">
        <v>186</v>
      </c>
      <c r="G108" s="17">
        <v>18</v>
      </c>
      <c r="H108" s="17">
        <v>2</v>
      </c>
      <c r="I108" s="17">
        <v>38034</v>
      </c>
      <c r="J108" s="17">
        <v>16278</v>
      </c>
      <c r="K108" s="17"/>
      <c r="L108" s="17">
        <v>52563</v>
      </c>
      <c r="M108" s="17">
        <v>21368</v>
      </c>
      <c r="N108" s="17"/>
      <c r="O108" s="17">
        <v>36865</v>
      </c>
      <c r="P108" s="17">
        <v>15983</v>
      </c>
      <c r="Q108" s="17"/>
      <c r="R108" s="17">
        <v>51987</v>
      </c>
      <c r="S108" s="17">
        <v>21058</v>
      </c>
      <c r="T108" s="17"/>
      <c r="U108" s="17" t="s">
        <v>121</v>
      </c>
      <c r="V108" s="17" t="s">
        <v>121</v>
      </c>
      <c r="W108" s="17">
        <v>-1.175901585830033E-2</v>
      </c>
      <c r="X108" s="17">
        <v>2.6022762100210241E-2</v>
      </c>
      <c r="Y108" s="17">
        <v>4.804794448988238E-2</v>
      </c>
      <c r="Z108" s="17">
        <v>36005.056903144803</v>
      </c>
      <c r="AA108" s="17">
        <v>37906.074597529019</v>
      </c>
      <c r="AB108" s="17"/>
      <c r="AC108" s="17">
        <v>35285.081558851249</v>
      </c>
      <c r="AD108" s="17">
        <v>37767.02901510115</v>
      </c>
      <c r="AE108" s="17"/>
      <c r="AF108" s="17">
        <v>1.4263746241909901E-2</v>
      </c>
      <c r="AG108" s="17">
        <v>-3.7781777958510572E-2</v>
      </c>
      <c r="AH108" s="17"/>
      <c r="AI108" s="17">
        <v>3.3975027370870742E-2</v>
      </c>
      <c r="AJ108" s="17">
        <v>-3.3975027370870541E-2</v>
      </c>
      <c r="AK108" s="17"/>
    </row>
    <row r="109" spans="1:37" x14ac:dyDescent="0.2">
      <c r="A109" s="17" t="s">
        <v>197</v>
      </c>
      <c r="B109" s="17" t="s">
        <v>117</v>
      </c>
      <c r="C109" s="17" t="s">
        <v>118</v>
      </c>
      <c r="D109" s="17" t="s">
        <v>54</v>
      </c>
      <c r="E109" s="17" t="s">
        <v>119</v>
      </c>
      <c r="F109" s="17" t="s">
        <v>120</v>
      </c>
      <c r="G109" s="17">
        <v>18</v>
      </c>
      <c r="H109" s="17">
        <v>2</v>
      </c>
      <c r="I109" s="17">
        <v>34883</v>
      </c>
      <c r="J109" s="17">
        <v>12717</v>
      </c>
      <c r="K109" s="17"/>
      <c r="L109" s="17">
        <v>46931</v>
      </c>
      <c r="M109" s="17">
        <v>15972</v>
      </c>
      <c r="N109" s="17"/>
      <c r="O109" s="17">
        <v>36865</v>
      </c>
      <c r="P109" s="17">
        <v>15983</v>
      </c>
      <c r="Q109" s="17"/>
      <c r="R109" s="17">
        <v>51987</v>
      </c>
      <c r="S109" s="17">
        <v>21058</v>
      </c>
      <c r="T109" s="17"/>
      <c r="U109" s="17" t="s">
        <v>121</v>
      </c>
      <c r="V109" s="17" t="s">
        <v>121</v>
      </c>
      <c r="W109" s="17">
        <v>-4.8613246769639497E-2</v>
      </c>
      <c r="X109" s="17">
        <v>3.6048293853314033E-2</v>
      </c>
      <c r="Y109" s="17">
        <v>4.804794448988238E-2</v>
      </c>
      <c r="Z109" s="17">
        <v>36985.00345187616</v>
      </c>
      <c r="AA109" s="17">
        <v>39618.407400450793</v>
      </c>
      <c r="AB109" s="17"/>
      <c r="AC109" s="17">
        <v>35285.081558851249</v>
      </c>
      <c r="AD109" s="17">
        <v>37767.02901510115</v>
      </c>
      <c r="AE109" s="17"/>
      <c r="AF109" s="17">
        <v>-1.2564952916325469E-2</v>
      </c>
      <c r="AG109" s="17">
        <v>-8.4661540622953529E-2</v>
      </c>
      <c r="AH109" s="17"/>
      <c r="AI109" s="17">
        <v>3.3975027370870742E-2</v>
      </c>
      <c r="AJ109" s="17">
        <v>-3.3975027370870541E-2</v>
      </c>
      <c r="AK109" s="17"/>
    </row>
    <row r="110" spans="1:37" x14ac:dyDescent="0.2">
      <c r="A110" s="17" t="s">
        <v>199</v>
      </c>
      <c r="B110" s="17" t="s">
        <v>183</v>
      </c>
      <c r="C110" s="17" t="s">
        <v>184</v>
      </c>
      <c r="D110" s="17" t="s">
        <v>61</v>
      </c>
      <c r="E110" s="17" t="s">
        <v>185</v>
      </c>
      <c r="F110" s="17" t="s">
        <v>186</v>
      </c>
      <c r="G110" s="17">
        <v>18</v>
      </c>
      <c r="H110" s="17">
        <v>2</v>
      </c>
      <c r="I110" s="17">
        <v>6153</v>
      </c>
      <c r="J110" s="17">
        <v>9453</v>
      </c>
      <c r="K110" s="17"/>
      <c r="L110" s="17">
        <v>13990</v>
      </c>
      <c r="M110" s="17">
        <v>21636</v>
      </c>
      <c r="N110" s="17"/>
      <c r="O110" s="17">
        <v>11969</v>
      </c>
      <c r="P110" s="17">
        <v>17041</v>
      </c>
      <c r="Q110" s="17"/>
      <c r="R110" s="17">
        <v>20530</v>
      </c>
      <c r="S110" s="17">
        <v>31966</v>
      </c>
      <c r="T110" s="17"/>
      <c r="U110" s="17">
        <v>62.784409361135268</v>
      </c>
      <c r="V110" s="17">
        <v>4.2021481869799686</v>
      </c>
      <c r="W110" s="17">
        <v>0.21447333757637821</v>
      </c>
      <c r="X110" s="17">
        <v>2.6014276397385988E-3</v>
      </c>
      <c r="Y110" s="17">
        <v>6.3232114302879852E-2</v>
      </c>
      <c r="Z110" s="17">
        <v>14885.070192994999</v>
      </c>
      <c r="AA110" s="17">
        <v>14786.805879090411</v>
      </c>
      <c r="AB110" s="17"/>
      <c r="AC110" s="17">
        <v>19731.068485143689</v>
      </c>
      <c r="AD110" s="17">
        <v>18042.157417255839</v>
      </c>
      <c r="AE110" s="17"/>
      <c r="AF110" s="17">
        <v>0.2118719099366396</v>
      </c>
      <c r="AG110" s="17">
        <v>0.21707476521611679</v>
      </c>
      <c r="AH110" s="17"/>
      <c r="AI110" s="17">
        <v>-4.4711856812329143E-2</v>
      </c>
      <c r="AJ110" s="17">
        <v>4.4711856812329323E-2</v>
      </c>
      <c r="AK110" s="17"/>
    </row>
    <row r="111" spans="1:37" x14ac:dyDescent="0.2">
      <c r="A111" s="17" t="s">
        <v>199</v>
      </c>
      <c r="B111" s="17" t="s">
        <v>187</v>
      </c>
      <c r="C111" s="17" t="s">
        <v>188</v>
      </c>
      <c r="D111" s="17" t="s">
        <v>78</v>
      </c>
      <c r="E111" s="17" t="s">
        <v>189</v>
      </c>
      <c r="F111" s="17" t="s">
        <v>190</v>
      </c>
      <c r="G111" s="17">
        <v>18</v>
      </c>
      <c r="H111" s="17">
        <v>2</v>
      </c>
      <c r="I111" s="17">
        <v>19625</v>
      </c>
      <c r="J111" s="17">
        <v>5829</v>
      </c>
      <c r="K111" s="17"/>
      <c r="L111" s="17">
        <v>40578</v>
      </c>
      <c r="M111" s="17">
        <v>12842</v>
      </c>
      <c r="N111" s="17"/>
      <c r="O111" s="17">
        <v>11969</v>
      </c>
      <c r="P111" s="17">
        <v>17041</v>
      </c>
      <c r="Q111" s="17"/>
      <c r="R111" s="17">
        <v>20530</v>
      </c>
      <c r="S111" s="17">
        <v>31966</v>
      </c>
      <c r="T111" s="17"/>
      <c r="U111" s="17">
        <v>91.149563404652184</v>
      </c>
      <c r="V111" s="17">
        <v>4.0402454072218914</v>
      </c>
      <c r="W111" s="17">
        <v>0.15998632207054861</v>
      </c>
      <c r="X111" s="17">
        <v>2.664209386530797E-2</v>
      </c>
      <c r="Y111" s="17">
        <v>6.3232114302879852E-2</v>
      </c>
      <c r="Z111" s="17">
        <v>16368.19212381093</v>
      </c>
      <c r="AA111" s="17">
        <v>15361.834293723719</v>
      </c>
      <c r="AB111" s="17"/>
      <c r="AC111" s="17">
        <v>19731.068485143689</v>
      </c>
      <c r="AD111" s="17">
        <v>18042.157417255839</v>
      </c>
      <c r="AE111" s="17"/>
      <c r="AF111" s="17">
        <v>0.13334422820524061</v>
      </c>
      <c r="AG111" s="17">
        <v>0.18662841593585661</v>
      </c>
      <c r="AH111" s="17"/>
      <c r="AI111" s="17">
        <v>-4.4711856812329143E-2</v>
      </c>
      <c r="AJ111" s="17">
        <v>4.4711856812329323E-2</v>
      </c>
      <c r="AK111" s="17"/>
    </row>
    <row r="112" spans="1:37" x14ac:dyDescent="0.2">
      <c r="A112" s="17" t="s">
        <v>199</v>
      </c>
      <c r="B112" s="17" t="s">
        <v>191</v>
      </c>
      <c r="C112" s="17" t="s">
        <v>192</v>
      </c>
      <c r="D112" s="17" t="s">
        <v>193</v>
      </c>
      <c r="E112" s="17" t="s">
        <v>194</v>
      </c>
      <c r="F112" s="17" t="s">
        <v>195</v>
      </c>
      <c r="G112" s="17">
        <v>18</v>
      </c>
      <c r="H112" s="17">
        <v>2</v>
      </c>
      <c r="I112" s="17">
        <v>10313</v>
      </c>
      <c r="J112" s="17">
        <v>11290</v>
      </c>
      <c r="K112" s="17"/>
      <c r="L112" s="17">
        <v>20224</v>
      </c>
      <c r="M112" s="17">
        <v>21997</v>
      </c>
      <c r="N112" s="17"/>
      <c r="O112" s="17">
        <v>11969</v>
      </c>
      <c r="P112" s="17">
        <v>17041</v>
      </c>
      <c r="Q112" s="17"/>
      <c r="R112" s="17">
        <v>20530</v>
      </c>
      <c r="S112" s="17">
        <v>31966</v>
      </c>
      <c r="T112" s="17"/>
      <c r="U112" s="17" t="s">
        <v>121</v>
      </c>
      <c r="V112" s="17" t="s">
        <v>121</v>
      </c>
      <c r="W112" s="17">
        <v>8.3243269697301267E-2</v>
      </c>
      <c r="X112" s="17">
        <v>2.9684847571492812E-3</v>
      </c>
      <c r="Y112" s="17">
        <v>6.3232114302879852E-2</v>
      </c>
      <c r="Z112" s="17">
        <v>17258.364912974681</v>
      </c>
      <c r="AA112" s="17">
        <v>17370.49415829431</v>
      </c>
      <c r="AB112" s="17"/>
      <c r="AC112" s="17">
        <v>19731.068485143689</v>
      </c>
      <c r="AD112" s="17">
        <v>18042.157417255839</v>
      </c>
      <c r="AE112" s="17"/>
      <c r="AF112" s="17">
        <v>8.6211754454450548E-2</v>
      </c>
      <c r="AG112" s="17">
        <v>8.0274784940151986E-2</v>
      </c>
      <c r="AH112" s="17"/>
      <c r="AI112" s="17">
        <v>-4.4711856812329143E-2</v>
      </c>
      <c r="AJ112" s="17">
        <v>4.4711856812329323E-2</v>
      </c>
      <c r="AK112" s="17"/>
    </row>
    <row r="113" spans="1:37" x14ac:dyDescent="0.2">
      <c r="A113" s="17" t="s">
        <v>199</v>
      </c>
      <c r="B113" s="17" t="s">
        <v>117</v>
      </c>
      <c r="C113" s="17" t="s">
        <v>118</v>
      </c>
      <c r="D113" s="17" t="s">
        <v>54</v>
      </c>
      <c r="E113" s="17" t="s">
        <v>119</v>
      </c>
      <c r="F113" s="17" t="s">
        <v>120</v>
      </c>
      <c r="G113" s="17">
        <v>18</v>
      </c>
      <c r="H113" s="17">
        <v>2</v>
      </c>
      <c r="I113" s="17">
        <v>8477</v>
      </c>
      <c r="J113" s="17">
        <v>11053</v>
      </c>
      <c r="K113" s="17"/>
      <c r="L113" s="17">
        <v>15632</v>
      </c>
      <c r="M113" s="17">
        <v>19349</v>
      </c>
      <c r="N113" s="17"/>
      <c r="O113" s="17">
        <v>11969</v>
      </c>
      <c r="P113" s="17">
        <v>17041</v>
      </c>
      <c r="Q113" s="17"/>
      <c r="R113" s="17">
        <v>20530</v>
      </c>
      <c r="S113" s="17">
        <v>31966</v>
      </c>
      <c r="T113" s="17"/>
      <c r="U113" s="17" t="s">
        <v>121</v>
      </c>
      <c r="V113" s="17" t="s">
        <v>121</v>
      </c>
      <c r="W113" s="17">
        <v>2.3018630775305041E-3</v>
      </c>
      <c r="X113" s="17">
        <v>2.5946585034249191E-2</v>
      </c>
      <c r="Y113" s="17">
        <v>6.3232114302879852E-2</v>
      </c>
      <c r="Z113" s="17">
        <v>18353.095445240531</v>
      </c>
      <c r="AA113" s="17">
        <v>19333.181663135041</v>
      </c>
      <c r="AB113" s="17"/>
      <c r="AC113" s="17">
        <v>19731.068485143689</v>
      </c>
      <c r="AD113" s="17">
        <v>18042.157417255839</v>
      </c>
      <c r="AE113" s="17"/>
      <c r="AF113" s="17">
        <v>2.8248448111779699E-2</v>
      </c>
      <c r="AG113" s="17">
        <v>-2.3644721956718691E-2</v>
      </c>
      <c r="AH113" s="17"/>
      <c r="AI113" s="17">
        <v>-4.4711856812329143E-2</v>
      </c>
      <c r="AJ113" s="17">
        <v>4.4711856812329323E-2</v>
      </c>
      <c r="AK113" s="17"/>
    </row>
    <row r="114" spans="1:37" x14ac:dyDescent="0.2">
      <c r="A114" s="17" t="s">
        <v>199</v>
      </c>
      <c r="B114" s="17" t="s">
        <v>179</v>
      </c>
      <c r="C114" s="17" t="s">
        <v>180</v>
      </c>
      <c r="D114" s="17" t="s">
        <v>79</v>
      </c>
      <c r="E114" s="17" t="s">
        <v>181</v>
      </c>
      <c r="F114" s="17" t="s">
        <v>182</v>
      </c>
      <c r="G114" s="17">
        <v>18</v>
      </c>
      <c r="H114" s="17">
        <v>2</v>
      </c>
      <c r="I114" s="17">
        <v>9067</v>
      </c>
      <c r="J114" s="17">
        <v>10198</v>
      </c>
      <c r="K114" s="17"/>
      <c r="L114" s="17">
        <v>16905</v>
      </c>
      <c r="M114" s="17">
        <v>16257</v>
      </c>
      <c r="N114" s="17"/>
      <c r="O114" s="17">
        <v>11969</v>
      </c>
      <c r="P114" s="17">
        <v>17041</v>
      </c>
      <c r="Q114" s="17"/>
      <c r="R114" s="17">
        <v>20530</v>
      </c>
      <c r="S114" s="17">
        <v>31966</v>
      </c>
      <c r="T114" s="17"/>
      <c r="U114" s="17" t="s">
        <v>121</v>
      </c>
      <c r="V114" s="17" t="s">
        <v>121</v>
      </c>
      <c r="W114" s="17">
        <v>-4.2604719309374081E-2</v>
      </c>
      <c r="X114" s="17">
        <v>8.1488189127957189E-2</v>
      </c>
      <c r="Y114" s="17">
        <v>6.3232114302879852E-2</v>
      </c>
      <c r="Z114" s="17">
        <v>18152.235906536531</v>
      </c>
      <c r="AA114" s="17">
        <v>21230.307682844312</v>
      </c>
      <c r="AB114" s="17"/>
      <c r="AC114" s="17">
        <v>19731.068485143689</v>
      </c>
      <c r="AD114" s="17">
        <v>18042.157417255839</v>
      </c>
      <c r="AE114" s="17"/>
      <c r="AF114" s="17">
        <v>3.8883469818583108E-2</v>
      </c>
      <c r="AG114" s="17">
        <v>-0.1240929084373313</v>
      </c>
      <c r="AH114" s="17"/>
      <c r="AI114" s="17">
        <v>-4.4711856812329143E-2</v>
      </c>
      <c r="AJ114" s="17">
        <v>4.4711856812329323E-2</v>
      </c>
      <c r="AK114" s="17"/>
    </row>
    <row r="115" spans="1:37" x14ac:dyDescent="0.2">
      <c r="A115" s="17" t="s">
        <v>200</v>
      </c>
      <c r="B115" s="17" t="s">
        <v>113</v>
      </c>
      <c r="C115" s="17" t="s">
        <v>114</v>
      </c>
      <c r="D115" s="17" t="s">
        <v>74</v>
      </c>
      <c r="E115" s="17" t="s">
        <v>115</v>
      </c>
      <c r="F115" s="17" t="s">
        <v>116</v>
      </c>
      <c r="G115" s="17">
        <v>18</v>
      </c>
      <c r="H115" s="17">
        <v>3</v>
      </c>
      <c r="I115" s="17">
        <v>50071</v>
      </c>
      <c r="J115" s="17">
        <v>49308</v>
      </c>
      <c r="K115" s="17">
        <v>71537</v>
      </c>
      <c r="L115" s="17">
        <v>37745</v>
      </c>
      <c r="M115" s="17">
        <v>38597</v>
      </c>
      <c r="N115" s="17">
        <v>54844</v>
      </c>
      <c r="O115" s="17">
        <v>26886</v>
      </c>
      <c r="P115" s="17">
        <v>37666</v>
      </c>
      <c r="Q115" s="17">
        <v>47172</v>
      </c>
      <c r="R115" s="17">
        <v>18634</v>
      </c>
      <c r="S115" s="17">
        <v>26210</v>
      </c>
      <c r="T115" s="17">
        <v>32486</v>
      </c>
      <c r="U115" s="17">
        <v>162.48692703688889</v>
      </c>
      <c r="V115" s="17">
        <v>3.7891815746489761</v>
      </c>
      <c r="W115" s="17">
        <v>9.7775166089728804E-2</v>
      </c>
      <c r="X115" s="17">
        <v>1.1682814156245209E-2</v>
      </c>
      <c r="Y115" s="17">
        <v>5.2352558258249339E-3</v>
      </c>
      <c r="Z115" s="17">
        <v>56725.024003179227</v>
      </c>
      <c r="AA115" s="17">
        <v>54627.545871440787</v>
      </c>
      <c r="AB115" s="17">
        <v>55776.268270002191</v>
      </c>
      <c r="AC115" s="17">
        <v>61697.555328968563</v>
      </c>
      <c r="AD115" s="17">
        <v>61451.195192674553</v>
      </c>
      <c r="AE115" s="17">
        <v>62092.036323339293</v>
      </c>
      <c r="AF115" s="17">
        <v>8.1330440730919468E-2</v>
      </c>
      <c r="AG115" s="17">
        <v>0.1152993873240966</v>
      </c>
      <c r="AH115" s="17">
        <v>9.6695670214170318E-2</v>
      </c>
      <c r="AI115" s="17">
        <v>7.9961255077530839E-4</v>
      </c>
      <c r="AJ115" s="17">
        <v>4.7894488145377948E-3</v>
      </c>
      <c r="AK115" s="17">
        <v>-5.5890613653128678E-3</v>
      </c>
    </row>
    <row r="116" spans="1:37" x14ac:dyDescent="0.2">
      <c r="A116" s="17" t="s">
        <v>200</v>
      </c>
      <c r="B116" s="17" t="s">
        <v>183</v>
      </c>
      <c r="C116" s="17" t="s">
        <v>184</v>
      </c>
      <c r="D116" s="17" t="s">
        <v>61</v>
      </c>
      <c r="E116" s="17" t="s">
        <v>185</v>
      </c>
      <c r="F116" s="17" t="s">
        <v>186</v>
      </c>
      <c r="G116" s="17">
        <v>18</v>
      </c>
      <c r="H116" s="17">
        <v>3</v>
      </c>
      <c r="I116" s="17">
        <v>37377</v>
      </c>
      <c r="J116" s="17">
        <v>37426</v>
      </c>
      <c r="K116" s="17">
        <v>71204</v>
      </c>
      <c r="L116" s="17">
        <v>27888</v>
      </c>
      <c r="M116" s="17">
        <v>28972</v>
      </c>
      <c r="N116" s="17">
        <v>50855</v>
      </c>
      <c r="O116" s="17">
        <v>26886</v>
      </c>
      <c r="P116" s="17">
        <v>37666</v>
      </c>
      <c r="Q116" s="17">
        <v>47172</v>
      </c>
      <c r="R116" s="17">
        <v>18634</v>
      </c>
      <c r="S116" s="17">
        <v>26210</v>
      </c>
      <c r="T116" s="17">
        <v>32486</v>
      </c>
      <c r="U116" s="17">
        <v>238.35944049826111</v>
      </c>
      <c r="V116" s="17">
        <v>3.6227676426666289</v>
      </c>
      <c r="W116" s="17">
        <v>6.9208780702636655E-2</v>
      </c>
      <c r="X116" s="17">
        <v>2.5888322419885451E-2</v>
      </c>
      <c r="Y116" s="17">
        <v>5.235255825824842E-3</v>
      </c>
      <c r="Z116" s="17">
        <v>49668.468265920827</v>
      </c>
      <c r="AA116" s="17">
        <v>47872.778337705371</v>
      </c>
      <c r="AB116" s="17">
        <v>51887.701032346871</v>
      </c>
      <c r="AC116" s="17">
        <v>53470.445100354191</v>
      </c>
      <c r="AD116" s="17">
        <v>53256.936054940867</v>
      </c>
      <c r="AE116" s="17">
        <v>53812.323708674499</v>
      </c>
      <c r="AF116" s="17">
        <v>7.1847024236032161E-2</v>
      </c>
      <c r="AG116" s="17">
        <v>0.1054030207990693</v>
      </c>
      <c r="AH116" s="17">
        <v>3.0376297072808481E-2</v>
      </c>
      <c r="AI116" s="17">
        <v>7.9961255077520377E-4</v>
      </c>
      <c r="AJ116" s="17">
        <v>4.7894488145375658E-3</v>
      </c>
      <c r="AK116" s="17">
        <v>-5.589061365312906E-3</v>
      </c>
    </row>
    <row r="117" spans="1:37" x14ac:dyDescent="0.2">
      <c r="A117" s="17" t="s">
        <v>200</v>
      </c>
      <c r="B117" s="17" t="s">
        <v>117</v>
      </c>
      <c r="C117" s="17" t="s">
        <v>118</v>
      </c>
      <c r="D117" s="17" t="s">
        <v>54</v>
      </c>
      <c r="E117" s="17" t="s">
        <v>119</v>
      </c>
      <c r="F117" s="17" t="s">
        <v>120</v>
      </c>
      <c r="G117" s="17">
        <v>18</v>
      </c>
      <c r="H117" s="17">
        <v>3</v>
      </c>
      <c r="I117" s="17">
        <v>13727</v>
      </c>
      <c r="J117" s="17">
        <v>33887</v>
      </c>
      <c r="K117" s="17">
        <v>49148</v>
      </c>
      <c r="L117" s="17">
        <v>9120</v>
      </c>
      <c r="M117" s="17">
        <v>26684</v>
      </c>
      <c r="N117" s="17">
        <v>36610</v>
      </c>
      <c r="O117" s="17">
        <v>26886</v>
      </c>
      <c r="P117" s="17">
        <v>37666</v>
      </c>
      <c r="Q117" s="17">
        <v>47172</v>
      </c>
      <c r="R117" s="17">
        <v>18634</v>
      </c>
      <c r="S117" s="17">
        <v>26210</v>
      </c>
      <c r="T117" s="17">
        <v>32486</v>
      </c>
      <c r="U117" s="17" t="s">
        <v>121</v>
      </c>
      <c r="V117" s="17" t="s">
        <v>121</v>
      </c>
      <c r="W117" s="17">
        <v>4.9500857336955688E-2</v>
      </c>
      <c r="X117" s="17">
        <v>6.1233449260625961E-2</v>
      </c>
      <c r="Y117" s="17">
        <v>5.2352558258248871E-3</v>
      </c>
      <c r="Z117" s="17">
        <v>48863.303508771933</v>
      </c>
      <c r="AA117" s="17">
        <v>41227.23609653725</v>
      </c>
      <c r="AB117" s="17">
        <v>43582.099754165523</v>
      </c>
      <c r="AC117" s="17">
        <v>46840.565847375772</v>
      </c>
      <c r="AD117" s="17">
        <v>46653.53010301412</v>
      </c>
      <c r="AE117" s="17">
        <v>47140.054423443937</v>
      </c>
      <c r="AF117" s="17">
        <v>-4.2349316553983239E-2</v>
      </c>
      <c r="AG117" s="17">
        <v>0.1205428556233254</v>
      </c>
      <c r="AH117" s="17">
        <v>7.0309032941524963E-2</v>
      </c>
      <c r="AI117" s="17">
        <v>7.9961255077511508E-4</v>
      </c>
      <c r="AJ117" s="17">
        <v>4.789448814537656E-3</v>
      </c>
      <c r="AK117" s="17">
        <v>-5.5890613653129268E-3</v>
      </c>
    </row>
    <row r="118" spans="1:37" x14ac:dyDescent="0.2">
      <c r="A118" s="17" t="s">
        <v>200</v>
      </c>
      <c r="B118" s="17" t="s">
        <v>187</v>
      </c>
      <c r="C118" s="17" t="s">
        <v>188</v>
      </c>
      <c r="D118" s="17" t="s">
        <v>78</v>
      </c>
      <c r="E118" s="17" t="s">
        <v>189</v>
      </c>
      <c r="F118" s="17" t="s">
        <v>190</v>
      </c>
      <c r="G118" s="17">
        <v>18</v>
      </c>
      <c r="H118" s="17">
        <v>3</v>
      </c>
      <c r="I118" s="17">
        <v>35941</v>
      </c>
      <c r="J118" s="17">
        <v>45564</v>
      </c>
      <c r="K118" s="17">
        <v>37188</v>
      </c>
      <c r="L118" s="17">
        <v>26624</v>
      </c>
      <c r="M118" s="17">
        <v>32901</v>
      </c>
      <c r="N118" s="17">
        <v>26582</v>
      </c>
      <c r="O118" s="17">
        <v>26886</v>
      </c>
      <c r="P118" s="17">
        <v>37666</v>
      </c>
      <c r="Q118" s="17">
        <v>47172</v>
      </c>
      <c r="R118" s="17">
        <v>18634</v>
      </c>
      <c r="S118" s="17">
        <v>26210</v>
      </c>
      <c r="T118" s="17">
        <v>32486</v>
      </c>
      <c r="U118" s="17" t="s">
        <v>121</v>
      </c>
      <c r="V118" s="17" t="s">
        <v>121</v>
      </c>
      <c r="W118" s="17">
        <v>4.5748355466733469E-2</v>
      </c>
      <c r="X118" s="17">
        <v>1.2923795718944361E-2</v>
      </c>
      <c r="Y118" s="17">
        <v>5.2352558258250007E-3</v>
      </c>
      <c r="Z118" s="17">
        <v>46040.631591796882</v>
      </c>
      <c r="AA118" s="17">
        <v>47232.090270812427</v>
      </c>
      <c r="AB118" s="17">
        <v>47713.314799488377</v>
      </c>
      <c r="AC118" s="17">
        <v>49208.998229043682</v>
      </c>
      <c r="AD118" s="17">
        <v>49012.505265165957</v>
      </c>
      <c r="AE118" s="17">
        <v>49523.630056024143</v>
      </c>
      <c r="AF118" s="17">
        <v>6.5134049045150008E-2</v>
      </c>
      <c r="AG118" s="17">
        <v>4.0941197807641203E-2</v>
      </c>
      <c r="AH118" s="17">
        <v>3.1169819547409199E-2</v>
      </c>
      <c r="AI118" s="17">
        <v>7.9961255077532791E-4</v>
      </c>
      <c r="AJ118" s="17">
        <v>4.7894488145378026E-3</v>
      </c>
      <c r="AK118" s="17">
        <v>-5.5890613653129832E-3</v>
      </c>
    </row>
    <row r="119" spans="1:37" x14ac:dyDescent="0.2">
      <c r="A119" s="17" t="s">
        <v>200</v>
      </c>
      <c r="B119" s="17" t="s">
        <v>191</v>
      </c>
      <c r="C119" s="17" t="s">
        <v>192</v>
      </c>
      <c r="D119" s="17" t="s">
        <v>193</v>
      </c>
      <c r="E119" s="17" t="s">
        <v>194</v>
      </c>
      <c r="F119" s="17" t="s">
        <v>195</v>
      </c>
      <c r="G119" s="17">
        <v>18</v>
      </c>
      <c r="H119" s="17">
        <v>3</v>
      </c>
      <c r="I119" s="17">
        <v>44015</v>
      </c>
      <c r="J119" s="17">
        <v>65785</v>
      </c>
      <c r="K119" s="17">
        <v>40800</v>
      </c>
      <c r="L119" s="17">
        <v>32578</v>
      </c>
      <c r="M119" s="17">
        <v>46121</v>
      </c>
      <c r="N119" s="17">
        <v>29642</v>
      </c>
      <c r="O119" s="17">
        <v>26886</v>
      </c>
      <c r="P119" s="17">
        <v>37666</v>
      </c>
      <c r="Q119" s="17">
        <v>47172</v>
      </c>
      <c r="R119" s="17">
        <v>18634</v>
      </c>
      <c r="S119" s="17">
        <v>26210</v>
      </c>
      <c r="T119" s="17">
        <v>32486</v>
      </c>
      <c r="U119" s="17" t="s">
        <v>121</v>
      </c>
      <c r="V119" s="17" t="s">
        <v>121</v>
      </c>
      <c r="W119" s="17">
        <v>4.1125528195556448E-2</v>
      </c>
      <c r="X119" s="17">
        <v>1.9270997983201019E-2</v>
      </c>
      <c r="Y119" s="17">
        <v>5.2352558258250484E-3</v>
      </c>
      <c r="Z119" s="17">
        <v>52144.358923199703</v>
      </c>
      <c r="AA119" s="17">
        <v>55050.239045120441</v>
      </c>
      <c r="AB119" s="17">
        <v>53123.136090682143</v>
      </c>
      <c r="AC119" s="17">
        <v>55686.657185789423</v>
      </c>
      <c r="AD119" s="17">
        <v>55464.298740938568</v>
      </c>
      <c r="AE119" s="17">
        <v>56042.705780951801</v>
      </c>
      <c r="AF119" s="17">
        <v>6.4360005206982193E-2</v>
      </c>
      <c r="AG119" s="17">
        <v>1.221903122075492E-2</v>
      </c>
      <c r="AH119" s="17">
        <v>4.6797548158932237E-2</v>
      </c>
      <c r="AI119" s="17">
        <v>7.9961255077536553E-4</v>
      </c>
      <c r="AJ119" s="17">
        <v>4.7894488145378894E-3</v>
      </c>
      <c r="AK119" s="17">
        <v>-5.5890613653129936E-3</v>
      </c>
    </row>
    <row r="120" spans="1:37" x14ac:dyDescent="0.2">
      <c r="A120" s="17" t="s">
        <v>200</v>
      </c>
      <c r="B120" s="17" t="s">
        <v>179</v>
      </c>
      <c r="C120" s="17" t="s">
        <v>180</v>
      </c>
      <c r="D120" s="17" t="s">
        <v>79</v>
      </c>
      <c r="E120" s="17" t="s">
        <v>181</v>
      </c>
      <c r="F120" s="17" t="s">
        <v>182</v>
      </c>
      <c r="G120" s="17">
        <v>18</v>
      </c>
      <c r="H120" s="17">
        <v>3</v>
      </c>
      <c r="I120" s="17">
        <v>49180</v>
      </c>
      <c r="J120" s="17">
        <v>52060</v>
      </c>
      <c r="K120" s="17">
        <v>71471</v>
      </c>
      <c r="L120" s="17">
        <v>33629</v>
      </c>
      <c r="M120" s="17">
        <v>37368</v>
      </c>
      <c r="N120" s="17">
        <v>50112</v>
      </c>
      <c r="O120" s="17">
        <v>26886</v>
      </c>
      <c r="P120" s="17">
        <v>37666</v>
      </c>
      <c r="Q120" s="17">
        <v>47172</v>
      </c>
      <c r="R120" s="17">
        <v>18634</v>
      </c>
      <c r="S120" s="17">
        <v>26210</v>
      </c>
      <c r="T120" s="17">
        <v>32486</v>
      </c>
      <c r="U120" s="17" t="s">
        <v>121</v>
      </c>
      <c r="V120" s="17" t="s">
        <v>121</v>
      </c>
      <c r="W120" s="17">
        <v>1.1583327078731311E-2</v>
      </c>
      <c r="X120" s="17">
        <v>1.6229695779032771E-2</v>
      </c>
      <c r="Y120" s="17">
        <v>5.2352558258249113E-3</v>
      </c>
      <c r="Z120" s="17">
        <v>58373.555264801209</v>
      </c>
      <c r="AA120" s="17">
        <v>55609.102172982231</v>
      </c>
      <c r="AB120" s="17">
        <v>56928.494183030023</v>
      </c>
      <c r="AC120" s="17">
        <v>57591.935869915207</v>
      </c>
      <c r="AD120" s="17">
        <v>57361.969591758883</v>
      </c>
      <c r="AE120" s="17">
        <v>57960.16641014591</v>
      </c>
      <c r="AF120" s="17">
        <v>-1.276121658981785E-2</v>
      </c>
      <c r="AG120" s="17">
        <v>3.5201098944598233E-2</v>
      </c>
      <c r="AH120" s="17">
        <v>1.231009888141355E-2</v>
      </c>
      <c r="AI120" s="17">
        <v>7.9961255077535512E-4</v>
      </c>
      <c r="AJ120" s="17">
        <v>4.7894488145376847E-3</v>
      </c>
      <c r="AK120" s="17">
        <v>-5.5890613653129138E-3</v>
      </c>
    </row>
    <row r="121" spans="1:37" x14ac:dyDescent="0.2">
      <c r="A121" s="17" t="s">
        <v>200</v>
      </c>
      <c r="B121" s="17" t="s">
        <v>201</v>
      </c>
      <c r="C121" s="17" t="s">
        <v>202</v>
      </c>
      <c r="D121" s="17" t="s">
        <v>80</v>
      </c>
      <c r="E121" s="17" t="s">
        <v>203</v>
      </c>
      <c r="F121" s="17" t="s">
        <v>204</v>
      </c>
      <c r="G121" s="17">
        <v>18</v>
      </c>
      <c r="H121" s="17">
        <v>3</v>
      </c>
      <c r="I121" s="17">
        <v>53799</v>
      </c>
      <c r="J121" s="17">
        <v>54900</v>
      </c>
      <c r="K121" s="17">
        <v>38582</v>
      </c>
      <c r="L121" s="17">
        <v>35173</v>
      </c>
      <c r="M121" s="17">
        <v>37319</v>
      </c>
      <c r="N121" s="17">
        <v>28599</v>
      </c>
      <c r="O121" s="17">
        <v>26886</v>
      </c>
      <c r="P121" s="17">
        <v>37666</v>
      </c>
      <c r="Q121" s="17">
        <v>47172</v>
      </c>
      <c r="R121" s="17">
        <v>18634</v>
      </c>
      <c r="S121" s="17">
        <v>26210</v>
      </c>
      <c r="T121" s="17">
        <v>32486</v>
      </c>
      <c r="U121" s="17" t="s">
        <v>121</v>
      </c>
      <c r="V121" s="17" t="s">
        <v>121</v>
      </c>
      <c r="W121" s="17">
        <v>-4.0903540819661093E-3</v>
      </c>
      <c r="X121" s="17">
        <v>4.6555542061355398E-2</v>
      </c>
      <c r="Y121" s="17">
        <v>5.2352558258249617E-3</v>
      </c>
      <c r="Z121" s="17">
        <v>57492.872714866513</v>
      </c>
      <c r="AA121" s="17">
        <v>55295.726037675173</v>
      </c>
      <c r="AB121" s="17">
        <v>50708.773593482292</v>
      </c>
      <c r="AC121" s="17">
        <v>54233.710851132339</v>
      </c>
      <c r="AD121" s="17">
        <v>54017.154063334601</v>
      </c>
      <c r="AE121" s="17">
        <v>54580.469617681461</v>
      </c>
      <c r="AF121" s="17">
        <v>-5.9247095408079598E-2</v>
      </c>
      <c r="AG121" s="17">
        <v>-1.876692584788572E-2</v>
      </c>
      <c r="AH121" s="17">
        <v>6.5742959010066992E-2</v>
      </c>
      <c r="AI121" s="17">
        <v>7.996125507753162E-4</v>
      </c>
      <c r="AJ121" s="17">
        <v>4.7894488145378356E-3</v>
      </c>
      <c r="AK121" s="17">
        <v>-5.5890613653128843E-3</v>
      </c>
    </row>
    <row r="122" spans="1:37" x14ac:dyDescent="0.2">
      <c r="A122" s="17" t="s">
        <v>205</v>
      </c>
      <c r="B122" s="17" t="s">
        <v>113</v>
      </c>
      <c r="C122" s="17" t="s">
        <v>114</v>
      </c>
      <c r="D122" s="17" t="s">
        <v>74</v>
      </c>
      <c r="E122" s="17" t="s">
        <v>115</v>
      </c>
      <c r="F122" s="17" t="s">
        <v>116</v>
      </c>
      <c r="G122" s="17">
        <v>18</v>
      </c>
      <c r="H122" s="17">
        <v>3</v>
      </c>
      <c r="I122" s="17">
        <v>47897</v>
      </c>
      <c r="J122" s="17">
        <v>36099</v>
      </c>
      <c r="K122" s="17">
        <v>49446</v>
      </c>
      <c r="L122" s="17">
        <v>45158</v>
      </c>
      <c r="M122" s="17">
        <v>35204</v>
      </c>
      <c r="N122" s="17">
        <v>49916</v>
      </c>
      <c r="O122" s="17">
        <v>29048</v>
      </c>
      <c r="P122" s="17">
        <v>32639</v>
      </c>
      <c r="Q122" s="17">
        <v>39916</v>
      </c>
      <c r="R122" s="17">
        <v>26159</v>
      </c>
      <c r="S122" s="17">
        <v>28631</v>
      </c>
      <c r="T122" s="17">
        <v>34696</v>
      </c>
      <c r="U122" s="17">
        <v>167.19275431722741</v>
      </c>
      <c r="V122" s="17">
        <v>3.7767825476400101</v>
      </c>
      <c r="W122" s="17">
        <v>9.533321586908898E-2</v>
      </c>
      <c r="X122" s="17">
        <v>2.064172617114159E-2</v>
      </c>
      <c r="Y122" s="17">
        <v>1.830384658140136E-2</v>
      </c>
      <c r="Z122" s="17">
        <v>45354.613069666513</v>
      </c>
      <c r="AA122" s="17">
        <v>43848.123480286333</v>
      </c>
      <c r="AB122" s="17">
        <v>42358.3701819056</v>
      </c>
      <c r="AC122" s="17">
        <v>47483.524905386294</v>
      </c>
      <c r="AD122" s="17">
        <v>48747.032202857037</v>
      </c>
      <c r="AE122" s="17">
        <v>49194.376181692423</v>
      </c>
      <c r="AF122" s="17">
        <v>6.4370626612376594E-2</v>
      </c>
      <c r="AG122" s="17">
        <v>9.5448301299219954E-2</v>
      </c>
      <c r="AH122" s="17">
        <v>0.12618071969567041</v>
      </c>
      <c r="AI122" s="17">
        <v>2.0452879066114791E-2</v>
      </c>
      <c r="AJ122" s="17">
        <v>-5.6122653809865617E-3</v>
      </c>
      <c r="AK122" s="17">
        <v>-1.484061368512837E-2</v>
      </c>
    </row>
    <row r="123" spans="1:37" x14ac:dyDescent="0.2">
      <c r="A123" s="17" t="s">
        <v>205</v>
      </c>
      <c r="B123" s="17" t="s">
        <v>117</v>
      </c>
      <c r="C123" s="17" t="s">
        <v>118</v>
      </c>
      <c r="D123" s="17" t="s">
        <v>54</v>
      </c>
      <c r="E123" s="17" t="s">
        <v>119</v>
      </c>
      <c r="F123" s="17" t="s">
        <v>120</v>
      </c>
      <c r="G123" s="17">
        <v>18</v>
      </c>
      <c r="H123" s="17">
        <v>3</v>
      </c>
      <c r="I123" s="17">
        <v>25395</v>
      </c>
      <c r="J123" s="17">
        <v>35029</v>
      </c>
      <c r="K123" s="17">
        <v>40163</v>
      </c>
      <c r="L123" s="17">
        <v>22471</v>
      </c>
      <c r="M123" s="17">
        <v>31231</v>
      </c>
      <c r="N123" s="17">
        <v>35180</v>
      </c>
      <c r="O123" s="17">
        <v>29048</v>
      </c>
      <c r="P123" s="17">
        <v>32639</v>
      </c>
      <c r="Q123" s="17">
        <v>39916</v>
      </c>
      <c r="R123" s="17">
        <v>26159</v>
      </c>
      <c r="S123" s="17">
        <v>28631</v>
      </c>
      <c r="T123" s="17">
        <v>34696</v>
      </c>
      <c r="U123" s="17" t="s">
        <v>121</v>
      </c>
      <c r="V123" s="17" t="s">
        <v>121</v>
      </c>
      <c r="W123" s="17">
        <v>2.2057711572468228E-3</v>
      </c>
      <c r="X123" s="17">
        <v>6.185216769204506E-3</v>
      </c>
      <c r="Y123" s="17">
        <v>1.8303846581401419E-2</v>
      </c>
      <c r="Z123" s="17">
        <v>36688.321837034397</v>
      </c>
      <c r="AA123" s="17">
        <v>36411.94505459319</v>
      </c>
      <c r="AB123" s="17">
        <v>37062.297669130188</v>
      </c>
      <c r="AC123" s="17">
        <v>36049.324209641039</v>
      </c>
      <c r="AD123" s="17">
        <v>37008.574482204604</v>
      </c>
      <c r="AE123" s="17">
        <v>37348.196449158408</v>
      </c>
      <c r="AF123" s="17">
        <v>3.089771714733599E-3</v>
      </c>
      <c r="AG123" s="17">
        <v>1.0599595753566809E-2</v>
      </c>
      <c r="AH123" s="17">
        <v>-7.0720539965599362E-3</v>
      </c>
      <c r="AI123" s="17">
        <v>2.0452879066114909E-2</v>
      </c>
      <c r="AJ123" s="17">
        <v>-5.6122653809865114E-3</v>
      </c>
      <c r="AK123" s="17">
        <v>-1.4840613685128391E-2</v>
      </c>
    </row>
    <row r="124" spans="1:37" x14ac:dyDescent="0.2">
      <c r="A124" s="17" t="s">
        <v>205</v>
      </c>
      <c r="B124" s="17" t="s">
        <v>201</v>
      </c>
      <c r="C124" s="17" t="s">
        <v>202</v>
      </c>
      <c r="D124" s="17" t="s">
        <v>80</v>
      </c>
      <c r="E124" s="17" t="s">
        <v>203</v>
      </c>
      <c r="F124" s="17" t="s">
        <v>204</v>
      </c>
      <c r="G124" s="17">
        <v>18</v>
      </c>
      <c r="H124" s="17">
        <v>3</v>
      </c>
      <c r="I124" s="17">
        <v>43387</v>
      </c>
      <c r="J124" s="17">
        <v>38921</v>
      </c>
      <c r="K124" s="17">
        <v>36541</v>
      </c>
      <c r="L124" s="17">
        <v>36647</v>
      </c>
      <c r="M124" s="17">
        <v>33425</v>
      </c>
      <c r="N124" s="17">
        <v>31940</v>
      </c>
      <c r="O124" s="17">
        <v>29048</v>
      </c>
      <c r="P124" s="17">
        <v>32639</v>
      </c>
      <c r="Q124" s="17">
        <v>39916</v>
      </c>
      <c r="R124" s="17">
        <v>26159</v>
      </c>
      <c r="S124" s="17">
        <v>28631</v>
      </c>
      <c r="T124" s="17">
        <v>34696</v>
      </c>
      <c r="U124" s="17" t="s">
        <v>121</v>
      </c>
      <c r="V124" s="17" t="s">
        <v>121</v>
      </c>
      <c r="W124" s="17">
        <v>-2.6910185803299611E-2</v>
      </c>
      <c r="X124" s="17">
        <v>1.1809100190373911E-2</v>
      </c>
      <c r="Y124" s="17">
        <v>1.830384658140129E-2</v>
      </c>
      <c r="Z124" s="17">
        <v>44501.065735258002</v>
      </c>
      <c r="AA124" s="17">
        <v>43768.513029169793</v>
      </c>
      <c r="AB124" s="17">
        <v>43002.602003757042</v>
      </c>
      <c r="AC124" s="17">
        <v>41739.218777476213</v>
      </c>
      <c r="AD124" s="17">
        <v>42849.873633474213</v>
      </c>
      <c r="AE124" s="17">
        <v>43243.100299746373</v>
      </c>
      <c r="AF124" s="17">
        <v>-4.4362882109920093E-2</v>
      </c>
      <c r="AG124" s="17">
        <v>-2.7171139782239971E-2</v>
      </c>
      <c r="AH124" s="17">
        <v>-9.1965355177387447E-3</v>
      </c>
      <c r="AI124" s="17">
        <v>2.045287906611477E-2</v>
      </c>
      <c r="AJ124" s="17">
        <v>-5.6122653809865183E-3</v>
      </c>
      <c r="AK124" s="17">
        <v>-1.484061368512826E-2</v>
      </c>
    </row>
    <row r="125" spans="1:37" x14ac:dyDescent="0.2">
      <c r="A125" s="17" t="s">
        <v>205</v>
      </c>
      <c r="B125" s="17" t="s">
        <v>187</v>
      </c>
      <c r="C125" s="17" t="s">
        <v>188</v>
      </c>
      <c r="D125" s="17" t="s">
        <v>78</v>
      </c>
      <c r="E125" s="17" t="s">
        <v>189</v>
      </c>
      <c r="F125" s="17" t="s">
        <v>190</v>
      </c>
      <c r="G125" s="17">
        <v>18</v>
      </c>
      <c r="H125" s="17">
        <v>3</v>
      </c>
      <c r="I125" s="17">
        <v>38050</v>
      </c>
      <c r="J125" s="17">
        <v>43659</v>
      </c>
      <c r="K125" s="17">
        <v>54177</v>
      </c>
      <c r="L125" s="17">
        <v>32034</v>
      </c>
      <c r="M125" s="17">
        <v>37877</v>
      </c>
      <c r="N125" s="17">
        <v>45936</v>
      </c>
      <c r="O125" s="17">
        <v>29048</v>
      </c>
      <c r="P125" s="17">
        <v>32639</v>
      </c>
      <c r="Q125" s="17">
        <v>39916</v>
      </c>
      <c r="R125" s="17">
        <v>26159</v>
      </c>
      <c r="S125" s="17">
        <v>28631</v>
      </c>
      <c r="T125" s="17">
        <v>34696</v>
      </c>
      <c r="U125" s="17" t="s">
        <v>121</v>
      </c>
      <c r="V125" s="17" t="s">
        <v>121</v>
      </c>
      <c r="W125" s="17">
        <v>-3.4984056063790493E-2</v>
      </c>
      <c r="X125" s="17">
        <v>1.2133774997752899E-2</v>
      </c>
      <c r="Y125" s="17">
        <v>1.8303846581401471E-2</v>
      </c>
      <c r="Z125" s="17">
        <v>40510.528657051887</v>
      </c>
      <c r="AA125" s="17">
        <v>39311.772962483832</v>
      </c>
      <c r="AB125" s="17">
        <v>40224.087284482761</v>
      </c>
      <c r="AC125" s="17">
        <v>37872.111472151068</v>
      </c>
      <c r="AD125" s="17">
        <v>38879.864988997942</v>
      </c>
      <c r="AE125" s="17">
        <v>39236.659499654153</v>
      </c>
      <c r="AF125" s="17">
        <v>-4.7788733477525103E-2</v>
      </c>
      <c r="AG125" s="17">
        <v>-1.6783393567161149E-2</v>
      </c>
      <c r="AH125" s="17">
        <v>-4.0380041146685239E-2</v>
      </c>
      <c r="AI125" s="17">
        <v>2.0452879066114892E-2</v>
      </c>
      <c r="AJ125" s="17">
        <v>-5.6122653809865834E-3</v>
      </c>
      <c r="AK125" s="17">
        <v>-1.4840613685128489E-2</v>
      </c>
    </row>
    <row r="126" spans="1:37" x14ac:dyDescent="0.2">
      <c r="A126" s="17" t="s">
        <v>205</v>
      </c>
      <c r="B126" s="17" t="s">
        <v>183</v>
      </c>
      <c r="C126" s="17" t="s">
        <v>184</v>
      </c>
      <c r="D126" s="17" t="s">
        <v>61</v>
      </c>
      <c r="E126" s="17" t="s">
        <v>185</v>
      </c>
      <c r="F126" s="17" t="s">
        <v>186</v>
      </c>
      <c r="G126" s="17">
        <v>18</v>
      </c>
      <c r="H126" s="17">
        <v>3</v>
      </c>
      <c r="I126" s="17">
        <v>35784</v>
      </c>
      <c r="J126" s="17">
        <v>30683</v>
      </c>
      <c r="K126" s="17">
        <v>56965</v>
      </c>
      <c r="L126" s="17">
        <v>31007</v>
      </c>
      <c r="M126" s="17">
        <v>25440</v>
      </c>
      <c r="N126" s="17">
        <v>47921</v>
      </c>
      <c r="O126" s="17">
        <v>29048</v>
      </c>
      <c r="P126" s="17">
        <v>32639</v>
      </c>
      <c r="Q126" s="17">
        <v>39916</v>
      </c>
      <c r="R126" s="17">
        <v>26159</v>
      </c>
      <c r="S126" s="17">
        <v>28631</v>
      </c>
      <c r="T126" s="17">
        <v>34696</v>
      </c>
      <c r="U126" s="17" t="s">
        <v>121</v>
      </c>
      <c r="V126" s="17" t="s">
        <v>121</v>
      </c>
      <c r="W126" s="17">
        <v>-4.3519437872641231E-2</v>
      </c>
      <c r="X126" s="17">
        <v>1.6994843112840691E-2</v>
      </c>
      <c r="Y126" s="17">
        <v>1.8303846581401339E-2</v>
      </c>
      <c r="Z126" s="17">
        <v>42768.383139291123</v>
      </c>
      <c r="AA126" s="17">
        <v>44696.591863207548</v>
      </c>
      <c r="AB126" s="17">
        <v>44053.044281212817</v>
      </c>
      <c r="AC126" s="17">
        <v>41151.796016667307</v>
      </c>
      <c r="AD126" s="17">
        <v>42246.819915476233</v>
      </c>
      <c r="AE126" s="17">
        <v>42634.512451003</v>
      </c>
      <c r="AF126" s="17">
        <v>-1.8027173203380209E-2</v>
      </c>
      <c r="AG126" s="17">
        <v>-6.3924837142687846E-2</v>
      </c>
      <c r="AH126" s="17">
        <v>-4.8606303271855653E-2</v>
      </c>
      <c r="AI126" s="17">
        <v>2.045287906611476E-2</v>
      </c>
      <c r="AJ126" s="17">
        <v>-5.6122653809865478E-3</v>
      </c>
      <c r="AK126" s="17">
        <v>-1.484061368512838E-2</v>
      </c>
    </row>
    <row r="127" spans="1:37" x14ac:dyDescent="0.2">
      <c r="A127" s="17" t="s">
        <v>205</v>
      </c>
      <c r="B127" s="17" t="s">
        <v>179</v>
      </c>
      <c r="C127" s="17" t="s">
        <v>180</v>
      </c>
      <c r="D127" s="17" t="s">
        <v>79</v>
      </c>
      <c r="E127" s="17" t="s">
        <v>181</v>
      </c>
      <c r="F127" s="17" t="s">
        <v>182</v>
      </c>
      <c r="G127" s="17">
        <v>18</v>
      </c>
      <c r="H127" s="17">
        <v>3</v>
      </c>
      <c r="I127" s="17">
        <v>45124</v>
      </c>
      <c r="J127" s="17">
        <v>49877</v>
      </c>
      <c r="K127" s="17">
        <v>70949</v>
      </c>
      <c r="L127" s="17">
        <v>37366</v>
      </c>
      <c r="M127" s="17">
        <v>42612</v>
      </c>
      <c r="N127" s="17">
        <v>60036</v>
      </c>
      <c r="O127" s="17">
        <v>29048</v>
      </c>
      <c r="P127" s="17">
        <v>32639</v>
      </c>
      <c r="Q127" s="17">
        <v>39916</v>
      </c>
      <c r="R127" s="17">
        <v>26159</v>
      </c>
      <c r="S127" s="17">
        <v>28631</v>
      </c>
      <c r="T127" s="17">
        <v>34696</v>
      </c>
      <c r="U127" s="17" t="s">
        <v>121</v>
      </c>
      <c r="V127" s="17" t="s">
        <v>121</v>
      </c>
      <c r="W127" s="17">
        <v>-4.6755666418896329E-2</v>
      </c>
      <c r="X127" s="17">
        <v>1.234537282060613E-2</v>
      </c>
      <c r="Y127" s="17">
        <v>1.830384658140136E-2</v>
      </c>
      <c r="Z127" s="17">
        <v>48202.8320398223</v>
      </c>
      <c r="AA127" s="17">
        <v>46720.768644982629</v>
      </c>
      <c r="AB127" s="17">
        <v>47171.110825171563</v>
      </c>
      <c r="AC127" s="17">
        <v>44323.767881035208</v>
      </c>
      <c r="AD127" s="17">
        <v>45503.195993852823</v>
      </c>
      <c r="AE127" s="17">
        <v>45920.771789255246</v>
      </c>
      <c r="AF127" s="17">
        <v>-6.527372564980552E-2</v>
      </c>
      <c r="AG127" s="17">
        <v>-3.252039711164529E-2</v>
      </c>
      <c r="AH127" s="17">
        <v>-4.2472876495238177E-2</v>
      </c>
      <c r="AI127" s="17">
        <v>2.0452879066114999E-2</v>
      </c>
      <c r="AJ127" s="17">
        <v>-5.6122653809863388E-3</v>
      </c>
      <c r="AK127" s="17">
        <v>-1.484061368512817E-2</v>
      </c>
    </row>
    <row r="128" spans="1:37" x14ac:dyDescent="0.2">
      <c r="A128" s="17" t="s">
        <v>205</v>
      </c>
      <c r="B128" s="17" t="s">
        <v>191</v>
      </c>
      <c r="C128" s="17" t="s">
        <v>192</v>
      </c>
      <c r="D128" s="17" t="s">
        <v>193</v>
      </c>
      <c r="E128" s="17" t="s">
        <v>194</v>
      </c>
      <c r="F128" s="17" t="s">
        <v>195</v>
      </c>
      <c r="G128" s="17">
        <v>18</v>
      </c>
      <c r="H128" s="17">
        <v>3</v>
      </c>
      <c r="I128" s="17">
        <v>34327</v>
      </c>
      <c r="J128" s="17">
        <v>49284</v>
      </c>
      <c r="K128" s="17">
        <v>27901</v>
      </c>
      <c r="L128" s="17">
        <v>30076</v>
      </c>
      <c r="M128" s="17">
        <v>41688</v>
      </c>
      <c r="N128" s="17">
        <v>19227</v>
      </c>
      <c r="O128" s="17">
        <v>29048</v>
      </c>
      <c r="P128" s="17">
        <v>32639</v>
      </c>
      <c r="Q128" s="17">
        <v>39916</v>
      </c>
      <c r="R128" s="17">
        <v>26159</v>
      </c>
      <c r="S128" s="17">
        <v>28631</v>
      </c>
      <c r="T128" s="17">
        <v>34696</v>
      </c>
      <c r="U128" s="17" t="s">
        <v>121</v>
      </c>
      <c r="V128" s="17" t="s">
        <v>121</v>
      </c>
      <c r="W128" s="17">
        <v>-0.1099161295167061</v>
      </c>
      <c r="X128" s="17">
        <v>0.1134452626335649</v>
      </c>
      <c r="Y128" s="17">
        <v>1.8303846581401349E-2</v>
      </c>
      <c r="Z128" s="17">
        <v>44050.091933767777</v>
      </c>
      <c r="AA128" s="17">
        <v>45627.422279792743</v>
      </c>
      <c r="AB128" s="17">
        <v>56006.610235606182</v>
      </c>
      <c r="AC128" s="17">
        <v>42857.431859016018</v>
      </c>
      <c r="AD128" s="17">
        <v>43997.841675107396</v>
      </c>
      <c r="AE128" s="17">
        <v>44401.603066635922</v>
      </c>
      <c r="AF128" s="17">
        <v>-6.8064944380891012E-3</v>
      </c>
      <c r="AG128" s="17">
        <v>-4.2857870644975787E-2</v>
      </c>
      <c r="AH128" s="17">
        <v>-0.28008402346705341</v>
      </c>
      <c r="AI128" s="17">
        <v>2.0452879066114781E-2</v>
      </c>
      <c r="AJ128" s="17">
        <v>-5.6122653809866207E-3</v>
      </c>
      <c r="AK128" s="17">
        <v>-1.484061368512833E-2</v>
      </c>
    </row>
    <row r="129" spans="1:37" x14ac:dyDescent="0.2">
      <c r="A129" s="17" t="s">
        <v>206</v>
      </c>
      <c r="B129" s="17" t="s">
        <v>117</v>
      </c>
      <c r="C129" s="17" t="s">
        <v>118</v>
      </c>
      <c r="D129" s="17" t="s">
        <v>54</v>
      </c>
      <c r="E129" s="17" t="s">
        <v>119</v>
      </c>
      <c r="F129" s="17" t="s">
        <v>120</v>
      </c>
      <c r="G129" s="17">
        <v>18</v>
      </c>
      <c r="H129" s="17">
        <v>3</v>
      </c>
      <c r="I129" s="17">
        <v>4057</v>
      </c>
      <c r="J129" s="17">
        <v>3841</v>
      </c>
      <c r="K129" s="17">
        <v>6499</v>
      </c>
      <c r="L129" s="17">
        <v>27742</v>
      </c>
      <c r="M129" s="17">
        <v>44084</v>
      </c>
      <c r="N129" s="17">
        <v>44735</v>
      </c>
      <c r="O129" s="17">
        <v>9193</v>
      </c>
      <c r="P129" s="17">
        <v>8735</v>
      </c>
      <c r="Q129" s="17">
        <v>7007</v>
      </c>
      <c r="R129" s="17">
        <v>47702</v>
      </c>
      <c r="S129" s="17">
        <v>41584</v>
      </c>
      <c r="T129" s="17">
        <v>34300</v>
      </c>
      <c r="U129" s="17">
        <v>27.344253609279299</v>
      </c>
      <c r="V129" s="17">
        <v>4.5631339266610871</v>
      </c>
      <c r="W129" s="17">
        <v>0.37626037741847501</v>
      </c>
      <c r="X129" s="17">
        <v>0.1287735618340563</v>
      </c>
      <c r="Y129" s="17">
        <v>4.363549255506672E-2</v>
      </c>
      <c r="Z129" s="17">
        <v>4747.5469684954223</v>
      </c>
      <c r="AA129" s="17">
        <v>2828.5596588331359</v>
      </c>
      <c r="AB129" s="17">
        <v>4716.2967698669954</v>
      </c>
      <c r="AC129" s="17">
        <v>6256.3739885120121</v>
      </c>
      <c r="AD129" s="17">
        <v>6819.2824163139676</v>
      </c>
      <c r="AE129" s="17">
        <v>6631.931428571429</v>
      </c>
      <c r="AF129" s="17">
        <v>0.27730166543517742</v>
      </c>
      <c r="AG129" s="17">
        <v>0.56942072016955936</v>
      </c>
      <c r="AH129" s="17">
        <v>0.28205874665068809</v>
      </c>
      <c r="AI129" s="17">
        <v>4.7619519740056772E-2</v>
      </c>
      <c r="AJ129" s="17">
        <v>-3.8069571065063118E-2</v>
      </c>
      <c r="AK129" s="17">
        <v>-9.5499486749939331E-3</v>
      </c>
    </row>
    <row r="130" spans="1:37" x14ac:dyDescent="0.2">
      <c r="A130" s="17" t="s">
        <v>206</v>
      </c>
      <c r="B130" s="17" t="s">
        <v>113</v>
      </c>
      <c r="C130" s="17" t="s">
        <v>114</v>
      </c>
      <c r="D130" s="17" t="s">
        <v>74</v>
      </c>
      <c r="E130" s="17" t="s">
        <v>115</v>
      </c>
      <c r="F130" s="17" t="s">
        <v>116</v>
      </c>
      <c r="G130" s="17">
        <v>18</v>
      </c>
      <c r="H130" s="17">
        <v>3</v>
      </c>
      <c r="I130" s="17">
        <v>10289</v>
      </c>
      <c r="J130" s="17">
        <v>9882</v>
      </c>
      <c r="K130" s="17">
        <v>11052</v>
      </c>
      <c r="L130" s="17">
        <v>56964</v>
      </c>
      <c r="M130" s="17">
        <v>54652</v>
      </c>
      <c r="N130" s="17">
        <v>60586</v>
      </c>
      <c r="O130" s="17">
        <v>9193</v>
      </c>
      <c r="P130" s="17">
        <v>8735</v>
      </c>
      <c r="Q130" s="17">
        <v>7007</v>
      </c>
      <c r="R130" s="17">
        <v>47702</v>
      </c>
      <c r="S130" s="17">
        <v>41584</v>
      </c>
      <c r="T130" s="17">
        <v>34300</v>
      </c>
      <c r="U130" s="17">
        <v>151.3085078295511</v>
      </c>
      <c r="V130" s="17">
        <v>3.8201366516229078</v>
      </c>
      <c r="W130" s="17">
        <v>0.1041111991159204</v>
      </c>
      <c r="X130" s="17">
        <v>3.730667282203897E-3</v>
      </c>
      <c r="Y130" s="17">
        <v>4.3635492555066643E-2</v>
      </c>
      <c r="Z130" s="17">
        <v>7723.6136682817223</v>
      </c>
      <c r="AA130" s="17">
        <v>7731.9073775891084</v>
      </c>
      <c r="AB130" s="17">
        <v>7800.3923678737656</v>
      </c>
      <c r="AC130" s="17">
        <v>8240.783887468031</v>
      </c>
      <c r="AD130" s="17">
        <v>8982.2367978068487</v>
      </c>
      <c r="AE130" s="17">
        <v>8735.4614285714288</v>
      </c>
      <c r="AF130" s="17">
        <v>0.10738844809089231</v>
      </c>
      <c r="AG130" s="17">
        <v>0.10642995106425431</v>
      </c>
      <c r="AH130" s="17">
        <v>9.8515198192614548E-2</v>
      </c>
      <c r="AI130" s="17">
        <v>4.7619519740056793E-2</v>
      </c>
      <c r="AJ130" s="17">
        <v>-3.8069571065062952E-2</v>
      </c>
      <c r="AK130" s="17">
        <v>-9.5499486749938394E-3</v>
      </c>
    </row>
    <row r="131" spans="1:37" x14ac:dyDescent="0.2">
      <c r="A131" s="17" t="s">
        <v>206</v>
      </c>
      <c r="B131" s="17" t="s">
        <v>179</v>
      </c>
      <c r="C131" s="17" t="s">
        <v>180</v>
      </c>
      <c r="D131" s="17" t="s">
        <v>79</v>
      </c>
      <c r="E131" s="17" t="s">
        <v>181</v>
      </c>
      <c r="F131" s="17" t="s">
        <v>182</v>
      </c>
      <c r="G131" s="17">
        <v>18</v>
      </c>
      <c r="H131" s="17">
        <v>3</v>
      </c>
      <c r="I131" s="17">
        <v>9950</v>
      </c>
      <c r="J131" s="17">
        <v>9673</v>
      </c>
      <c r="K131" s="17">
        <v>12960</v>
      </c>
      <c r="L131" s="17">
        <v>50413</v>
      </c>
      <c r="M131" s="17">
        <v>49587</v>
      </c>
      <c r="N131" s="17">
        <v>66876</v>
      </c>
      <c r="O131" s="17">
        <v>9193</v>
      </c>
      <c r="P131" s="17">
        <v>8735</v>
      </c>
      <c r="Q131" s="17">
        <v>7007</v>
      </c>
      <c r="R131" s="17">
        <v>47702</v>
      </c>
      <c r="S131" s="17">
        <v>41584</v>
      </c>
      <c r="T131" s="17">
        <v>34300</v>
      </c>
      <c r="U131" s="17" t="s">
        <v>121</v>
      </c>
      <c r="V131" s="17" t="s">
        <v>121</v>
      </c>
      <c r="W131" s="17">
        <v>3.4308391618756102E-2</v>
      </c>
      <c r="X131" s="17">
        <v>6.4536959119584243E-3</v>
      </c>
      <c r="Y131" s="17">
        <v>4.3635492555066643E-2</v>
      </c>
      <c r="Z131" s="17">
        <v>7878.1113006565774</v>
      </c>
      <c r="AA131" s="17">
        <v>7786.3680299271982</v>
      </c>
      <c r="AB131" s="17">
        <v>7735.2844069621387</v>
      </c>
      <c r="AC131" s="17">
        <v>7692.406848769444</v>
      </c>
      <c r="AD131" s="17">
        <v>8384.5203082916505</v>
      </c>
      <c r="AE131" s="17">
        <v>8154.1664285714287</v>
      </c>
      <c r="AF131" s="17">
        <v>2.4627847750818471E-2</v>
      </c>
      <c r="AG131" s="17">
        <v>3.5986386366315841E-2</v>
      </c>
      <c r="AH131" s="17">
        <v>4.2310940739134002E-2</v>
      </c>
      <c r="AI131" s="17">
        <v>4.761951974005682E-2</v>
      </c>
      <c r="AJ131" s="17">
        <v>-3.806957106506291E-2</v>
      </c>
      <c r="AK131" s="17">
        <v>-9.549948674993796E-3</v>
      </c>
    </row>
    <row r="132" spans="1:37" x14ac:dyDescent="0.2">
      <c r="A132" s="17" t="s">
        <v>206</v>
      </c>
      <c r="B132" s="17" t="s">
        <v>183</v>
      </c>
      <c r="C132" s="17" t="s">
        <v>184</v>
      </c>
      <c r="D132" s="17" t="s">
        <v>61</v>
      </c>
      <c r="E132" s="17" t="s">
        <v>185</v>
      </c>
      <c r="F132" s="17" t="s">
        <v>186</v>
      </c>
      <c r="G132" s="17">
        <v>18</v>
      </c>
      <c r="H132" s="17">
        <v>3</v>
      </c>
      <c r="I132" s="17">
        <v>8308</v>
      </c>
      <c r="J132" s="17">
        <v>8593</v>
      </c>
      <c r="K132" s="17">
        <v>12152</v>
      </c>
      <c r="L132" s="17">
        <v>40082</v>
      </c>
      <c r="M132" s="17">
        <v>41101</v>
      </c>
      <c r="N132" s="17">
        <v>58912</v>
      </c>
      <c r="O132" s="17">
        <v>9193</v>
      </c>
      <c r="P132" s="17">
        <v>8735</v>
      </c>
      <c r="Q132" s="17">
        <v>7007</v>
      </c>
      <c r="R132" s="17">
        <v>47702</v>
      </c>
      <c r="S132" s="17">
        <v>41584</v>
      </c>
      <c r="T132" s="17">
        <v>34300</v>
      </c>
      <c r="U132" s="17" t="s">
        <v>121</v>
      </c>
      <c r="V132" s="17" t="s">
        <v>121</v>
      </c>
      <c r="W132" s="17">
        <v>-2.5630814424973659E-2</v>
      </c>
      <c r="X132" s="17">
        <v>5.0426969061881577E-3</v>
      </c>
      <c r="Y132" s="17">
        <v>4.3635492555066623E-2</v>
      </c>
      <c r="Z132" s="17">
        <v>7681.4074147996607</v>
      </c>
      <c r="AA132" s="17">
        <v>7747.9376900805337</v>
      </c>
      <c r="AB132" s="17">
        <v>7644.2994296577954</v>
      </c>
      <c r="AC132" s="17">
        <v>7141.9099199195007</v>
      </c>
      <c r="AD132" s="17">
        <v>7784.4931944978835</v>
      </c>
      <c r="AE132" s="17">
        <v>7570.6242857142852</v>
      </c>
      <c r="AF132" s="17">
        <v>-2.4322984300766431E-2</v>
      </c>
      <c r="AG132" s="17">
        <v>-3.319485978425589E-2</v>
      </c>
      <c r="AH132" s="17">
        <v>-1.9374599189898641E-2</v>
      </c>
      <c r="AI132" s="17">
        <v>4.7619519740056661E-2</v>
      </c>
      <c r="AJ132" s="17">
        <v>-3.8069571065063028E-2</v>
      </c>
      <c r="AK132" s="17">
        <v>-9.5499486749938637E-3</v>
      </c>
    </row>
    <row r="133" spans="1:37" x14ac:dyDescent="0.2">
      <c r="A133" s="17" t="s">
        <v>206</v>
      </c>
      <c r="B133" s="17" t="s">
        <v>187</v>
      </c>
      <c r="C133" s="17" t="s">
        <v>188</v>
      </c>
      <c r="D133" s="17" t="s">
        <v>78</v>
      </c>
      <c r="E133" s="17" t="s">
        <v>189</v>
      </c>
      <c r="F133" s="17" t="s">
        <v>190</v>
      </c>
      <c r="G133" s="17">
        <v>18</v>
      </c>
      <c r="H133" s="17">
        <v>3</v>
      </c>
      <c r="I133" s="17">
        <v>7444</v>
      </c>
      <c r="J133" s="17">
        <v>9661</v>
      </c>
      <c r="K133" s="17">
        <v>9661</v>
      </c>
      <c r="L133" s="17">
        <v>34039</v>
      </c>
      <c r="M133" s="17">
        <v>49773</v>
      </c>
      <c r="N133" s="17">
        <v>44110</v>
      </c>
      <c r="O133" s="17">
        <v>9193</v>
      </c>
      <c r="P133" s="17">
        <v>8735</v>
      </c>
      <c r="Q133" s="17">
        <v>7007</v>
      </c>
      <c r="R133" s="17">
        <v>47702</v>
      </c>
      <c r="S133" s="17">
        <v>41584</v>
      </c>
      <c r="T133" s="17">
        <v>34300</v>
      </c>
      <c r="U133" s="17" t="s">
        <v>121</v>
      </c>
      <c r="V133" s="17" t="s">
        <v>121</v>
      </c>
      <c r="W133" s="17">
        <v>-4.0774276460956979E-2</v>
      </c>
      <c r="X133" s="17">
        <v>5.4369735101159972E-2</v>
      </c>
      <c r="Y133" s="17">
        <v>4.3635492555066713E-2</v>
      </c>
      <c r="Z133" s="17">
        <v>7458.5429066658826</v>
      </c>
      <c r="AA133" s="17">
        <v>6619.919142908806</v>
      </c>
      <c r="AB133" s="17">
        <v>7469.8081047381547</v>
      </c>
      <c r="AC133" s="17">
        <v>6572.7194142803237</v>
      </c>
      <c r="AD133" s="17">
        <v>7164.0905757021937</v>
      </c>
      <c r="AE133" s="17">
        <v>6967.2664285714291</v>
      </c>
      <c r="AF133" s="17">
        <v>-8.0735419810648704E-2</v>
      </c>
      <c r="AG133" s="17">
        <v>4.0780326190782978E-2</v>
      </c>
      <c r="AH133" s="17">
        <v>-8.2367735763005212E-2</v>
      </c>
      <c r="AI133" s="17">
        <v>4.761951974005682E-2</v>
      </c>
      <c r="AJ133" s="17">
        <v>-3.8069571065063063E-2</v>
      </c>
      <c r="AK133" s="17">
        <v>-9.5499486749938949E-3</v>
      </c>
    </row>
    <row r="134" spans="1:37" x14ac:dyDescent="0.2">
      <c r="A134" s="17" t="s">
        <v>206</v>
      </c>
      <c r="B134" s="17" t="s">
        <v>191</v>
      </c>
      <c r="C134" s="17" t="s">
        <v>192</v>
      </c>
      <c r="D134" s="17" t="s">
        <v>193</v>
      </c>
      <c r="E134" s="17" t="s">
        <v>194</v>
      </c>
      <c r="F134" s="17" t="s">
        <v>195</v>
      </c>
      <c r="G134" s="17">
        <v>18</v>
      </c>
      <c r="H134" s="17">
        <v>3</v>
      </c>
      <c r="I134" s="17">
        <v>8657</v>
      </c>
      <c r="J134" s="17">
        <v>11506</v>
      </c>
      <c r="K134" s="17">
        <v>12662</v>
      </c>
      <c r="L134" s="17">
        <v>39043</v>
      </c>
      <c r="M134" s="17">
        <v>53679</v>
      </c>
      <c r="N134" s="17">
        <v>60241</v>
      </c>
      <c r="O134" s="17">
        <v>9193</v>
      </c>
      <c r="P134" s="17">
        <v>8735</v>
      </c>
      <c r="Q134" s="17">
        <v>7007</v>
      </c>
      <c r="R134" s="17">
        <v>47702</v>
      </c>
      <c r="S134" s="17">
        <v>41584</v>
      </c>
      <c r="T134" s="17">
        <v>34300</v>
      </c>
      <c r="U134" s="17" t="s">
        <v>121</v>
      </c>
      <c r="V134" s="17" t="s">
        <v>121</v>
      </c>
      <c r="W134" s="17">
        <v>-6.4585838920898433E-2</v>
      </c>
      <c r="X134" s="17">
        <v>2.0780431973690699E-2</v>
      </c>
      <c r="Y134" s="17">
        <v>4.363549255506665E-2</v>
      </c>
      <c r="Z134" s="17">
        <v>8557.6650103731772</v>
      </c>
      <c r="AA134" s="17">
        <v>8272.7709160006707</v>
      </c>
      <c r="AB134" s="17">
        <v>8112.2473066516168</v>
      </c>
      <c r="AC134" s="17">
        <v>7437.92367196344</v>
      </c>
      <c r="AD134" s="17">
        <v>8107.1403664871104</v>
      </c>
      <c r="AE134" s="17">
        <v>7884.4071428571433</v>
      </c>
      <c r="AF134" s="17">
        <v>-9.5756486881434497E-2</v>
      </c>
      <c r="AG134" s="17">
        <v>-5.9277546469010893E-2</v>
      </c>
      <c r="AH134" s="17">
        <v>-3.8723483412249952E-2</v>
      </c>
      <c r="AI134" s="17">
        <v>4.76195197400568E-2</v>
      </c>
      <c r="AJ134" s="17">
        <v>-3.8069571065062938E-2</v>
      </c>
      <c r="AK134" s="17">
        <v>-9.549948674993855E-3</v>
      </c>
    </row>
    <row r="135" spans="1:37" x14ac:dyDescent="0.2">
      <c r="A135" s="17" t="s">
        <v>206</v>
      </c>
      <c r="B135" s="17" t="s">
        <v>201</v>
      </c>
      <c r="C135" s="17" t="s">
        <v>202</v>
      </c>
      <c r="D135" s="17" t="s">
        <v>80</v>
      </c>
      <c r="E135" s="17" t="s">
        <v>203</v>
      </c>
      <c r="F135" s="17" t="s">
        <v>204</v>
      </c>
      <c r="G135" s="17">
        <v>18</v>
      </c>
      <c r="H135" s="17">
        <v>3</v>
      </c>
      <c r="I135" s="17">
        <v>10801</v>
      </c>
      <c r="J135" s="17">
        <v>9299</v>
      </c>
      <c r="K135" s="17">
        <v>8871</v>
      </c>
      <c r="L135" s="17">
        <v>47556</v>
      </c>
      <c r="M135" s="17">
        <v>42544</v>
      </c>
      <c r="N135" s="17">
        <v>42799</v>
      </c>
      <c r="O135" s="17">
        <v>9193</v>
      </c>
      <c r="P135" s="17">
        <v>8735</v>
      </c>
      <c r="Q135" s="17">
        <v>7007</v>
      </c>
      <c r="R135" s="17">
        <v>47702</v>
      </c>
      <c r="S135" s="17">
        <v>41584</v>
      </c>
      <c r="T135" s="17">
        <v>34300</v>
      </c>
      <c r="U135" s="17" t="s">
        <v>121</v>
      </c>
      <c r="V135" s="17" t="s">
        <v>121</v>
      </c>
      <c r="W135" s="17">
        <v>-7.5621658930984034E-2</v>
      </c>
      <c r="X135" s="17">
        <v>3.4211926191645987E-2</v>
      </c>
      <c r="Y135" s="17">
        <v>4.3635492555066623E-2</v>
      </c>
      <c r="Z135" s="17">
        <v>8537.0508032635207</v>
      </c>
      <c r="AA135" s="17">
        <v>8215.748683715683</v>
      </c>
      <c r="AB135" s="17">
        <v>7790.9097876118603</v>
      </c>
      <c r="AC135" s="17">
        <v>7243.8573644710914</v>
      </c>
      <c r="AD135" s="17">
        <v>7895.6132166217767</v>
      </c>
      <c r="AE135" s="17">
        <v>7678.6914285714283</v>
      </c>
      <c r="AF135" s="17">
        <v>-0.1224020759841804</v>
      </c>
      <c r="AG135" s="17">
        <v>-8.0159131165256609E-2</v>
      </c>
      <c r="AH135" s="17">
        <v>-2.430376964351505E-2</v>
      </c>
      <c r="AI135" s="17">
        <v>4.7619519740056647E-2</v>
      </c>
      <c r="AJ135" s="17">
        <v>-3.8069571065063028E-2</v>
      </c>
      <c r="AK135" s="17">
        <v>-9.5499486749939713E-3</v>
      </c>
    </row>
    <row r="136" spans="1:37" x14ac:dyDescent="0.2">
      <c r="A136" s="17" t="s">
        <v>207</v>
      </c>
      <c r="B136" s="17" t="s">
        <v>183</v>
      </c>
      <c r="C136" s="17" t="s">
        <v>184</v>
      </c>
      <c r="D136" s="17" t="s">
        <v>61</v>
      </c>
      <c r="E136" s="17" t="s">
        <v>185</v>
      </c>
      <c r="F136" s="17" t="s">
        <v>186</v>
      </c>
      <c r="G136" s="17">
        <v>18</v>
      </c>
      <c r="H136" s="17">
        <v>3</v>
      </c>
      <c r="I136" s="17">
        <v>5370</v>
      </c>
      <c r="J136" s="17">
        <v>5696</v>
      </c>
      <c r="K136" s="17">
        <v>8383</v>
      </c>
      <c r="L136" s="17">
        <v>69799</v>
      </c>
      <c r="M136" s="17">
        <v>69290</v>
      </c>
      <c r="N136" s="17">
        <v>98713</v>
      </c>
      <c r="O136" s="17">
        <v>8088</v>
      </c>
      <c r="P136" s="17">
        <v>9623</v>
      </c>
      <c r="Q136" s="17">
        <v>7786</v>
      </c>
      <c r="R136" s="17">
        <v>65220</v>
      </c>
      <c r="S136" s="17">
        <v>70527</v>
      </c>
      <c r="T136" s="17">
        <v>66503</v>
      </c>
      <c r="U136" s="17">
        <v>30.329117999008329</v>
      </c>
      <c r="V136" s="17">
        <v>4.5181402192222544</v>
      </c>
      <c r="W136" s="17">
        <v>0.35353041933420409</v>
      </c>
      <c r="X136" s="17">
        <v>2.341127871156886E-2</v>
      </c>
      <c r="Y136" s="17">
        <v>7.7974697498351758E-2</v>
      </c>
      <c r="Z136" s="17">
        <v>2851.141563632717</v>
      </c>
      <c r="AA136" s="17">
        <v>3046.4434117477272</v>
      </c>
      <c r="AB136" s="17">
        <v>3147.1599181465458</v>
      </c>
      <c r="AC136" s="17">
        <v>4595.7251149954</v>
      </c>
      <c r="AD136" s="17">
        <v>5056.4855587221909</v>
      </c>
      <c r="AE136" s="17">
        <v>4338.7722959866469</v>
      </c>
      <c r="AF136" s="17">
        <v>0.38864733740155738</v>
      </c>
      <c r="AG136" s="17">
        <v>0.34676996926997322</v>
      </c>
      <c r="AH136" s="17">
        <v>0.32517395133108168</v>
      </c>
      <c r="AI136" s="17">
        <v>1.4567069744803251E-2</v>
      </c>
      <c r="AJ136" s="17">
        <v>-8.4230944245602873E-2</v>
      </c>
      <c r="AK136" s="17">
        <v>6.9663874500799236E-2</v>
      </c>
    </row>
    <row r="137" spans="1:37" x14ac:dyDescent="0.2">
      <c r="A137" s="17" t="s">
        <v>207</v>
      </c>
      <c r="B137" s="17" t="s">
        <v>179</v>
      </c>
      <c r="C137" s="17" t="s">
        <v>180</v>
      </c>
      <c r="D137" s="17" t="s">
        <v>79</v>
      </c>
      <c r="E137" s="17" t="s">
        <v>181</v>
      </c>
      <c r="F137" s="17" t="s">
        <v>182</v>
      </c>
      <c r="G137" s="17">
        <v>18</v>
      </c>
      <c r="H137" s="17">
        <v>3</v>
      </c>
      <c r="I137" s="17">
        <v>6446</v>
      </c>
      <c r="J137" s="17">
        <v>8695</v>
      </c>
      <c r="K137" s="17">
        <v>8602</v>
      </c>
      <c r="L137" s="17">
        <v>75553</v>
      </c>
      <c r="M137" s="17">
        <v>74085</v>
      </c>
      <c r="N137" s="17">
        <v>101303</v>
      </c>
      <c r="O137" s="17">
        <v>8088</v>
      </c>
      <c r="P137" s="17">
        <v>9623</v>
      </c>
      <c r="Q137" s="17">
        <v>7786</v>
      </c>
      <c r="R137" s="17">
        <v>65220</v>
      </c>
      <c r="S137" s="17">
        <v>70527</v>
      </c>
      <c r="T137" s="17">
        <v>66503</v>
      </c>
      <c r="U137" s="17">
        <v>54.51289156312918</v>
      </c>
      <c r="V137" s="17">
        <v>4.2635007807937191</v>
      </c>
      <c r="W137" s="17">
        <v>0.23822126054219939</v>
      </c>
      <c r="X137" s="17">
        <v>0.11389603392301149</v>
      </c>
      <c r="Y137" s="17">
        <v>7.7974697498351744E-2</v>
      </c>
      <c r="Z137" s="17">
        <v>3405.4943284846399</v>
      </c>
      <c r="AA137" s="17">
        <v>4684.690186947425</v>
      </c>
      <c r="AB137" s="17">
        <v>3389.367846954186</v>
      </c>
      <c r="AC137" s="17">
        <v>4949.9626494940203</v>
      </c>
      <c r="AD137" s="17">
        <v>5446.2384122392841</v>
      </c>
      <c r="AE137" s="17">
        <v>4673.2039607235774</v>
      </c>
      <c r="AF137" s="17">
        <v>0.32203806519042982</v>
      </c>
      <c r="AG137" s="17">
        <v>6.7377209657682055E-2</v>
      </c>
      <c r="AH137" s="17">
        <v>0.32524850677848621</v>
      </c>
      <c r="AI137" s="17">
        <v>1.456706974480328E-2</v>
      </c>
      <c r="AJ137" s="17">
        <v>-8.4230944245602873E-2</v>
      </c>
      <c r="AK137" s="17">
        <v>6.9663874500799222E-2</v>
      </c>
    </row>
    <row r="138" spans="1:37" x14ac:dyDescent="0.2">
      <c r="A138" s="17" t="s">
        <v>207</v>
      </c>
      <c r="B138" s="17" t="s">
        <v>191</v>
      </c>
      <c r="C138" s="17" t="s">
        <v>192</v>
      </c>
      <c r="D138" s="17" t="s">
        <v>193</v>
      </c>
      <c r="E138" s="17" t="s">
        <v>194</v>
      </c>
      <c r="F138" s="17" t="s">
        <v>195</v>
      </c>
      <c r="G138" s="17">
        <v>18</v>
      </c>
      <c r="H138" s="17">
        <v>3</v>
      </c>
      <c r="I138" s="17">
        <v>6800</v>
      </c>
      <c r="J138" s="17">
        <v>8558</v>
      </c>
      <c r="K138" s="17">
        <v>8225</v>
      </c>
      <c r="L138" s="17">
        <v>61614</v>
      </c>
      <c r="M138" s="17">
        <v>78473</v>
      </c>
      <c r="N138" s="17">
        <v>68891</v>
      </c>
      <c r="O138" s="17">
        <v>8088</v>
      </c>
      <c r="P138" s="17">
        <v>9623</v>
      </c>
      <c r="Q138" s="17">
        <v>7786</v>
      </c>
      <c r="R138" s="17">
        <v>65220</v>
      </c>
      <c r="S138" s="17">
        <v>70527</v>
      </c>
      <c r="T138" s="17">
        <v>66503</v>
      </c>
      <c r="U138" s="17" t="s">
        <v>121</v>
      </c>
      <c r="V138" s="17" t="s">
        <v>121</v>
      </c>
      <c r="W138" s="17">
        <v>0.10256070219757139</v>
      </c>
      <c r="X138" s="17">
        <v>3.4190170681249507E-2</v>
      </c>
      <c r="Y138" s="17">
        <v>7.7974697498351786E-2</v>
      </c>
      <c r="Z138" s="17">
        <v>4259.5189405005358</v>
      </c>
      <c r="AA138" s="17">
        <v>4209.04017942477</v>
      </c>
      <c r="AB138" s="17">
        <v>4607.9150397003959</v>
      </c>
      <c r="AC138" s="17">
        <v>4786.2060717571294</v>
      </c>
      <c r="AD138" s="17">
        <v>5266.0638478880428</v>
      </c>
      <c r="AE138" s="17">
        <v>4518.6032209073273</v>
      </c>
      <c r="AF138" s="17">
        <v>0.1230067890758488</v>
      </c>
      <c r="AG138" s="17">
        <v>0.13339987134116829</v>
      </c>
      <c r="AH138" s="17">
        <v>5.127544617569714E-2</v>
      </c>
      <c r="AI138" s="17">
        <v>1.4567069744803381E-2</v>
      </c>
      <c r="AJ138" s="17">
        <v>-8.423094424560286E-2</v>
      </c>
      <c r="AK138" s="17">
        <v>6.9663874500799305E-2</v>
      </c>
    </row>
    <row r="139" spans="1:37" x14ac:dyDescent="0.2">
      <c r="A139" s="17" t="s">
        <v>207</v>
      </c>
      <c r="B139" s="17" t="s">
        <v>113</v>
      </c>
      <c r="C139" s="17" t="s">
        <v>114</v>
      </c>
      <c r="D139" s="17" t="s">
        <v>74</v>
      </c>
      <c r="E139" s="17" t="s">
        <v>115</v>
      </c>
      <c r="F139" s="17" t="s">
        <v>116</v>
      </c>
      <c r="G139" s="17">
        <v>18</v>
      </c>
      <c r="H139" s="17">
        <v>3</v>
      </c>
      <c r="I139" s="17">
        <v>9832</v>
      </c>
      <c r="J139" s="17">
        <v>9586</v>
      </c>
      <c r="K139" s="17">
        <v>8867</v>
      </c>
      <c r="L139" s="17">
        <v>82903</v>
      </c>
      <c r="M139" s="17">
        <v>84042</v>
      </c>
      <c r="N139" s="17">
        <v>80436</v>
      </c>
      <c r="O139" s="17">
        <v>8088</v>
      </c>
      <c r="P139" s="17">
        <v>9623</v>
      </c>
      <c r="Q139" s="17">
        <v>7786</v>
      </c>
      <c r="R139" s="17">
        <v>65220</v>
      </c>
      <c r="S139" s="17">
        <v>70527</v>
      </c>
      <c r="T139" s="17">
        <v>66503</v>
      </c>
      <c r="U139" s="17" t="s">
        <v>121</v>
      </c>
      <c r="V139" s="17" t="s">
        <v>121</v>
      </c>
      <c r="W139" s="17">
        <v>9.1747041149780176E-2</v>
      </c>
      <c r="X139" s="17">
        <v>2.2769133483137489E-2</v>
      </c>
      <c r="Y139" s="17">
        <v>7.7974697498351814E-2</v>
      </c>
      <c r="Z139" s="17">
        <v>5071.3020276708921</v>
      </c>
      <c r="AA139" s="17">
        <v>4877.4058922919494</v>
      </c>
      <c r="AB139" s="17">
        <v>4713.8319533542199</v>
      </c>
      <c r="AC139" s="17">
        <v>5302.8360625574978</v>
      </c>
      <c r="AD139" s="17">
        <v>5834.4903795709452</v>
      </c>
      <c r="AE139" s="17">
        <v>5006.3477737846424</v>
      </c>
      <c r="AF139" s="17">
        <v>5.7593340925073948E-2</v>
      </c>
      <c r="AG139" s="17">
        <v>9.3625312232042499E-2</v>
      </c>
      <c r="AH139" s="17">
        <v>0.1240224702922241</v>
      </c>
      <c r="AI139" s="17">
        <v>1.456706974480345E-2</v>
      </c>
      <c r="AJ139" s="17">
        <v>-8.4230944245602832E-2</v>
      </c>
      <c r="AK139" s="17">
        <v>6.9663874500799375E-2</v>
      </c>
    </row>
    <row r="140" spans="1:37" x14ac:dyDescent="0.2">
      <c r="A140" s="17" t="s">
        <v>207</v>
      </c>
      <c r="B140" s="17" t="s">
        <v>117</v>
      </c>
      <c r="C140" s="17" t="s">
        <v>118</v>
      </c>
      <c r="D140" s="17" t="s">
        <v>54</v>
      </c>
      <c r="E140" s="17" t="s">
        <v>119</v>
      </c>
      <c r="F140" s="17" t="s">
        <v>120</v>
      </c>
      <c r="G140" s="17">
        <v>18</v>
      </c>
      <c r="H140" s="17">
        <v>3</v>
      </c>
      <c r="I140" s="17">
        <v>5709</v>
      </c>
      <c r="J140" s="17">
        <v>8242</v>
      </c>
      <c r="K140" s="17">
        <v>8392</v>
      </c>
      <c r="L140" s="17">
        <v>48091</v>
      </c>
      <c r="M140" s="17">
        <v>72301</v>
      </c>
      <c r="N140" s="17">
        <v>69280</v>
      </c>
      <c r="O140" s="17">
        <v>8088</v>
      </c>
      <c r="P140" s="17">
        <v>9623</v>
      </c>
      <c r="Q140" s="17">
        <v>7786</v>
      </c>
      <c r="R140" s="17">
        <v>65220</v>
      </c>
      <c r="S140" s="17">
        <v>70527</v>
      </c>
      <c r="T140" s="17">
        <v>66503</v>
      </c>
      <c r="U140" s="17" t="s">
        <v>121</v>
      </c>
      <c r="V140" s="17" t="s">
        <v>121</v>
      </c>
      <c r="W140" s="17">
        <v>6.2757286587555125E-2</v>
      </c>
      <c r="X140" s="17">
        <v>2.0930227204588571E-2</v>
      </c>
      <c r="Y140" s="17">
        <v>7.7974697498351855E-2</v>
      </c>
      <c r="Z140" s="17">
        <v>3853.880684535568</v>
      </c>
      <c r="AA140" s="17">
        <v>3700.7550103041449</v>
      </c>
      <c r="AB140" s="17">
        <v>3932.417551963048</v>
      </c>
      <c r="AC140" s="17">
        <v>4025.8943882244712</v>
      </c>
      <c r="AD140" s="17">
        <v>4429.5244658074216</v>
      </c>
      <c r="AE140" s="17">
        <v>3800.801527750627</v>
      </c>
      <c r="AF140" s="17">
        <v>5.6671494681038041E-2</v>
      </c>
      <c r="AG140" s="17">
        <v>9.4152627394437971E-2</v>
      </c>
      <c r="AH140" s="17">
        <v>3.7447737687189328E-2</v>
      </c>
      <c r="AI140" s="17">
        <v>1.4567069744803421E-2</v>
      </c>
      <c r="AJ140" s="17">
        <v>-8.4230944245602804E-2</v>
      </c>
      <c r="AK140" s="17">
        <v>6.96638745007995E-2</v>
      </c>
    </row>
    <row r="141" spans="1:37" x14ac:dyDescent="0.2">
      <c r="A141" s="17" t="s">
        <v>207</v>
      </c>
      <c r="B141" s="17" t="s">
        <v>187</v>
      </c>
      <c r="C141" s="17" t="s">
        <v>188</v>
      </c>
      <c r="D141" s="17" t="s">
        <v>78</v>
      </c>
      <c r="E141" s="17" t="s">
        <v>189</v>
      </c>
      <c r="F141" s="17" t="s">
        <v>190</v>
      </c>
      <c r="G141" s="17">
        <v>18</v>
      </c>
      <c r="H141" s="17">
        <v>3</v>
      </c>
      <c r="I141" s="17">
        <v>6576</v>
      </c>
      <c r="J141" s="17">
        <v>8546</v>
      </c>
      <c r="K141" s="17">
        <v>9393</v>
      </c>
      <c r="L141" s="17">
        <v>51238</v>
      </c>
      <c r="M141" s="17">
        <v>68589</v>
      </c>
      <c r="N141" s="17">
        <v>80620</v>
      </c>
      <c r="O141" s="17">
        <v>8088</v>
      </c>
      <c r="P141" s="17">
        <v>9623</v>
      </c>
      <c r="Q141" s="17">
        <v>7786</v>
      </c>
      <c r="R141" s="17">
        <v>65220</v>
      </c>
      <c r="S141" s="17">
        <v>70527</v>
      </c>
      <c r="T141" s="17">
        <v>66503</v>
      </c>
      <c r="U141" s="17" t="s">
        <v>121</v>
      </c>
      <c r="V141" s="17" t="s">
        <v>121</v>
      </c>
      <c r="W141" s="17">
        <v>2.141173070499456E-2</v>
      </c>
      <c r="X141" s="17">
        <v>3.5176440062113887E-2</v>
      </c>
      <c r="Y141" s="17">
        <v>7.797469749835173E-2</v>
      </c>
      <c r="Z141" s="17">
        <v>4377.1764705882351</v>
      </c>
      <c r="AA141" s="17">
        <v>4249.4511219000133</v>
      </c>
      <c r="AB141" s="17">
        <v>3973.616490945175</v>
      </c>
      <c r="AC141" s="17">
        <v>4229.4585096596138</v>
      </c>
      <c r="AD141" s="17">
        <v>4653.4976179335572</v>
      </c>
      <c r="AE141" s="17">
        <v>3992.9841210170971</v>
      </c>
      <c r="AF141" s="17">
        <v>-1.9850135851789508E-2</v>
      </c>
      <c r="AG141" s="17">
        <v>9.908937168607794E-3</v>
      </c>
      <c r="AH141" s="17">
        <v>7.4176390798165404E-2</v>
      </c>
      <c r="AI141" s="17">
        <v>1.4567069744803301E-2</v>
      </c>
      <c r="AJ141" s="17">
        <v>-8.423094424560279E-2</v>
      </c>
      <c r="AK141" s="17">
        <v>6.9663874500799278E-2</v>
      </c>
    </row>
    <row r="142" spans="1:37" x14ac:dyDescent="0.2">
      <c r="A142" s="17" t="s">
        <v>207</v>
      </c>
      <c r="B142" s="17" t="s">
        <v>201</v>
      </c>
      <c r="C142" s="17" t="s">
        <v>202</v>
      </c>
      <c r="D142" s="17" t="s">
        <v>80</v>
      </c>
      <c r="E142" s="17" t="s">
        <v>203</v>
      </c>
      <c r="F142" s="17" t="s">
        <v>204</v>
      </c>
      <c r="G142" s="17">
        <v>18</v>
      </c>
      <c r="H142" s="17">
        <v>3</v>
      </c>
      <c r="I142" s="17">
        <v>8704</v>
      </c>
      <c r="J142" s="17">
        <v>11198</v>
      </c>
      <c r="K142" s="17">
        <v>8757</v>
      </c>
      <c r="L142" s="17">
        <v>66196</v>
      </c>
      <c r="M142" s="17">
        <v>80848</v>
      </c>
      <c r="N142" s="17">
        <v>68005</v>
      </c>
      <c r="O142" s="17">
        <v>8088</v>
      </c>
      <c r="P142" s="17">
        <v>9623</v>
      </c>
      <c r="Q142" s="17">
        <v>7786</v>
      </c>
      <c r="R142" s="17">
        <v>65220</v>
      </c>
      <c r="S142" s="17">
        <v>70527</v>
      </c>
      <c r="T142" s="17">
        <v>66503</v>
      </c>
      <c r="U142" s="17" t="s">
        <v>121</v>
      </c>
      <c r="V142" s="17" t="s">
        <v>121</v>
      </c>
      <c r="W142" s="17">
        <v>-5.6239942168962782E-2</v>
      </c>
      <c r="X142" s="17">
        <v>2.9587558102773061E-2</v>
      </c>
      <c r="Y142" s="17">
        <v>7.7974697498351758E-2</v>
      </c>
      <c r="Z142" s="17">
        <v>4942.3825004532</v>
      </c>
      <c r="AA142" s="17">
        <v>5206.1946368493964</v>
      </c>
      <c r="AB142" s="17">
        <v>4840.2046320123518</v>
      </c>
      <c r="AC142" s="17">
        <v>4661.326954921803</v>
      </c>
      <c r="AD142" s="17">
        <v>5128.6645398216288</v>
      </c>
      <c r="AE142" s="17">
        <v>4400.70625385321</v>
      </c>
      <c r="AF142" s="17">
        <v>-4.4849785686253349E-2</v>
      </c>
      <c r="AG142" s="17">
        <v>-0.1006212793231224</v>
      </c>
      <c r="AH142" s="17">
        <v>-2.3248761497512621E-2</v>
      </c>
      <c r="AI142" s="17">
        <v>1.4567069744803519E-2</v>
      </c>
      <c r="AJ142" s="17">
        <v>-8.4230944245602707E-2</v>
      </c>
      <c r="AK142" s="17">
        <v>6.9663874500799375E-2</v>
      </c>
    </row>
    <row r="143" spans="1:37" x14ac:dyDescent="0.2">
      <c r="A143" s="17" t="s">
        <v>208</v>
      </c>
      <c r="B143" s="17" t="s">
        <v>113</v>
      </c>
      <c r="C143" s="17" t="s">
        <v>114</v>
      </c>
      <c r="D143" s="17" t="s">
        <v>74</v>
      </c>
      <c r="E143" s="17" t="s">
        <v>115</v>
      </c>
      <c r="F143" s="17" t="s">
        <v>116</v>
      </c>
      <c r="G143" s="17">
        <v>18</v>
      </c>
      <c r="H143" s="17">
        <v>3</v>
      </c>
      <c r="I143" s="17">
        <v>13633</v>
      </c>
      <c r="J143" s="17">
        <v>9050</v>
      </c>
      <c r="K143" s="17">
        <v>20116</v>
      </c>
      <c r="L143" s="17">
        <v>44412</v>
      </c>
      <c r="M143" s="17">
        <v>33187</v>
      </c>
      <c r="N143" s="17">
        <v>63202</v>
      </c>
      <c r="O143" s="17">
        <v>15105</v>
      </c>
      <c r="P143" s="17">
        <v>17623</v>
      </c>
      <c r="Q143" s="17">
        <v>17917</v>
      </c>
      <c r="R143" s="17">
        <v>42089</v>
      </c>
      <c r="S143" s="17">
        <v>45842</v>
      </c>
      <c r="T143" s="17">
        <v>38709</v>
      </c>
      <c r="U143" s="17" t="s">
        <v>121</v>
      </c>
      <c r="V143" s="17" t="s">
        <v>121</v>
      </c>
      <c r="W143" s="17">
        <v>0.255543785471262</v>
      </c>
      <c r="X143" s="17">
        <v>4.4135852835557647E-2</v>
      </c>
      <c r="Y143" s="17">
        <v>0.13477177009246849</v>
      </c>
      <c r="Z143" s="17">
        <v>13126.198167162031</v>
      </c>
      <c r="AA143" s="17">
        <v>11660.80242263537</v>
      </c>
      <c r="AB143" s="17">
        <v>13610.016708332019</v>
      </c>
      <c r="AC143" s="17">
        <v>15346.16895150752</v>
      </c>
      <c r="AD143" s="17">
        <v>16438.57386239693</v>
      </c>
      <c r="AE143" s="17">
        <v>19792.524658348189</v>
      </c>
      <c r="AF143" s="17">
        <v>0.23651258720383281</v>
      </c>
      <c r="AG143" s="17">
        <v>0.32174756472459848</v>
      </c>
      <c r="AH143" s="17">
        <v>0.20837120448535479</v>
      </c>
      <c r="AI143" s="17">
        <v>0.1073876319777855</v>
      </c>
      <c r="AJ143" s="17">
        <v>4.3847725866410191E-2</v>
      </c>
      <c r="AK143" s="17">
        <v>-0.15123535784419559</v>
      </c>
    </row>
    <row r="144" spans="1:37" x14ac:dyDescent="0.2">
      <c r="A144" s="17" t="s">
        <v>208</v>
      </c>
      <c r="B144" s="17" t="s">
        <v>191</v>
      </c>
      <c r="C144" s="17" t="s">
        <v>192</v>
      </c>
      <c r="D144" s="17" t="s">
        <v>193</v>
      </c>
      <c r="E144" s="17" t="s">
        <v>194</v>
      </c>
      <c r="F144" s="17" t="s">
        <v>195</v>
      </c>
      <c r="G144" s="17">
        <v>18</v>
      </c>
      <c r="H144" s="17">
        <v>3</v>
      </c>
      <c r="I144" s="17">
        <v>15312</v>
      </c>
      <c r="J144" s="17">
        <v>19090</v>
      </c>
      <c r="K144" s="17">
        <v>19146</v>
      </c>
      <c r="L144" s="17">
        <v>41945</v>
      </c>
      <c r="M144" s="17">
        <v>50440</v>
      </c>
      <c r="N144" s="17">
        <v>49111</v>
      </c>
      <c r="O144" s="17">
        <v>15105</v>
      </c>
      <c r="P144" s="17">
        <v>17623</v>
      </c>
      <c r="Q144" s="17">
        <v>17917</v>
      </c>
      <c r="R144" s="17">
        <v>42089</v>
      </c>
      <c r="S144" s="17">
        <v>45842</v>
      </c>
      <c r="T144" s="17">
        <v>38709</v>
      </c>
      <c r="U144" s="17" t="s">
        <v>121</v>
      </c>
      <c r="V144" s="17" t="s">
        <v>121</v>
      </c>
      <c r="W144" s="17">
        <v>6.0360149313914938E-2</v>
      </c>
      <c r="X144" s="17">
        <v>2.112577737030687E-2</v>
      </c>
      <c r="Y144" s="17">
        <v>0.1347717700924691</v>
      </c>
      <c r="Z144" s="17">
        <v>14089.08427702944</v>
      </c>
      <c r="AA144" s="17">
        <v>14607.02914353688</v>
      </c>
      <c r="AB144" s="17">
        <v>15046.320987151559</v>
      </c>
      <c r="AC144" s="17">
        <v>13851.065005108219</v>
      </c>
      <c r="AD144" s="17">
        <v>14837.042122944031</v>
      </c>
      <c r="AE144" s="17">
        <v>17864.233511586459</v>
      </c>
      <c r="AF144" s="17">
        <v>9.2048815369375245E-2</v>
      </c>
      <c r="AG144" s="17">
        <v>5.8670588234664263E-2</v>
      </c>
      <c r="AH144" s="17">
        <v>3.0361044337705319E-2</v>
      </c>
      <c r="AI144" s="17">
        <v>0.1073876319777855</v>
      </c>
      <c r="AJ144" s="17">
        <v>4.3847725866410149E-2</v>
      </c>
      <c r="AK144" s="17">
        <v>-0.15123535784419601</v>
      </c>
    </row>
    <row r="145" spans="1:37" x14ac:dyDescent="0.2">
      <c r="A145" s="17" t="s">
        <v>208</v>
      </c>
      <c r="B145" s="17" t="s">
        <v>117</v>
      </c>
      <c r="C145" s="17" t="s">
        <v>118</v>
      </c>
      <c r="D145" s="17" t="s">
        <v>54</v>
      </c>
      <c r="E145" s="17" t="s">
        <v>119</v>
      </c>
      <c r="F145" s="17" t="s">
        <v>120</v>
      </c>
      <c r="G145" s="17">
        <v>18</v>
      </c>
      <c r="H145" s="17">
        <v>3</v>
      </c>
      <c r="I145" s="17">
        <v>10750</v>
      </c>
      <c r="J145" s="17">
        <v>16294</v>
      </c>
      <c r="K145" s="17">
        <v>15980</v>
      </c>
      <c r="L145" s="17">
        <v>24759</v>
      </c>
      <c r="M145" s="17">
        <v>45060</v>
      </c>
      <c r="N145" s="17">
        <v>44324</v>
      </c>
      <c r="O145" s="17">
        <v>15105</v>
      </c>
      <c r="P145" s="17">
        <v>17623</v>
      </c>
      <c r="Q145" s="17">
        <v>17917</v>
      </c>
      <c r="R145" s="17">
        <v>42089</v>
      </c>
      <c r="S145" s="17">
        <v>45842</v>
      </c>
      <c r="T145" s="17">
        <v>38709</v>
      </c>
      <c r="U145" s="17" t="s">
        <v>121</v>
      </c>
      <c r="V145" s="17" t="s">
        <v>121</v>
      </c>
      <c r="W145" s="17">
        <v>4.1334040842406078E-2</v>
      </c>
      <c r="X145" s="17">
        <v>8.0827005862187148E-2</v>
      </c>
      <c r="Y145" s="17">
        <v>0.1347717700924676</v>
      </c>
      <c r="Z145" s="17">
        <v>14095.39965265156</v>
      </c>
      <c r="AA145" s="17">
        <v>11739.201420328451</v>
      </c>
      <c r="AB145" s="17">
        <v>11704.149444995939</v>
      </c>
      <c r="AC145" s="17">
        <v>11650.757204970419</v>
      </c>
      <c r="AD145" s="17">
        <v>12480.10715064788</v>
      </c>
      <c r="AE145" s="17">
        <v>15026.41473559121</v>
      </c>
      <c r="AF145" s="17">
        <v>-7.9906467950874638E-2</v>
      </c>
      <c r="AG145" s="17">
        <v>0.1006115573313307</v>
      </c>
      <c r="AH145" s="17">
        <v>0.1032970331467621</v>
      </c>
      <c r="AI145" s="17">
        <v>0.1073876319777855</v>
      </c>
      <c r="AJ145" s="17">
        <v>4.3847725866410218E-2</v>
      </c>
      <c r="AK145" s="17">
        <v>-0.15123535784419589</v>
      </c>
    </row>
    <row r="146" spans="1:37" x14ac:dyDescent="0.2">
      <c r="A146" s="17" t="s">
        <v>208</v>
      </c>
      <c r="B146" s="17" t="s">
        <v>183</v>
      </c>
      <c r="C146" s="17" t="s">
        <v>184</v>
      </c>
      <c r="D146" s="17" t="s">
        <v>61</v>
      </c>
      <c r="E146" s="17" t="s">
        <v>185</v>
      </c>
      <c r="F146" s="17" t="s">
        <v>186</v>
      </c>
      <c r="G146" s="17">
        <v>18</v>
      </c>
      <c r="H146" s="17">
        <v>3</v>
      </c>
      <c r="I146" s="17">
        <v>18864</v>
      </c>
      <c r="J146" s="17">
        <v>16410</v>
      </c>
      <c r="K146" s="17">
        <v>23142</v>
      </c>
      <c r="L146" s="17">
        <v>48552</v>
      </c>
      <c r="M146" s="17">
        <v>45179</v>
      </c>
      <c r="N146" s="17">
        <v>56511</v>
      </c>
      <c r="O146" s="17">
        <v>15105</v>
      </c>
      <c r="P146" s="17">
        <v>17623</v>
      </c>
      <c r="Q146" s="17">
        <v>17917</v>
      </c>
      <c r="R146" s="17">
        <v>42089</v>
      </c>
      <c r="S146" s="17">
        <v>45842</v>
      </c>
      <c r="T146" s="17">
        <v>38709</v>
      </c>
      <c r="U146" s="17" t="s">
        <v>121</v>
      </c>
      <c r="V146" s="17" t="s">
        <v>121</v>
      </c>
      <c r="W146" s="17">
        <v>3.7232147607897247E-2</v>
      </c>
      <c r="X146" s="17">
        <v>3.9574881114678197E-2</v>
      </c>
      <c r="Y146" s="17">
        <v>0.13477177009246771</v>
      </c>
      <c r="Z146" s="17">
        <v>14398.603064755311</v>
      </c>
      <c r="AA146" s="17">
        <v>13460.638571017509</v>
      </c>
      <c r="AB146" s="17">
        <v>15176.14938684504</v>
      </c>
      <c r="AC146" s="17">
        <v>13299.821687376751</v>
      </c>
      <c r="AD146" s="17">
        <v>14246.558985210069</v>
      </c>
      <c r="AE146" s="17">
        <v>17153.274509803919</v>
      </c>
      <c r="AF146" s="17">
        <v>3.3643346508794421E-2</v>
      </c>
      <c r="AG146" s="17">
        <v>9.6594469279914552E-2</v>
      </c>
      <c r="AH146" s="17">
        <v>-1.8541372965017199E-2</v>
      </c>
      <c r="AI146" s="17">
        <v>0.1073876319777857</v>
      </c>
      <c r="AJ146" s="17">
        <v>4.3847725866410288E-2</v>
      </c>
      <c r="AK146" s="17">
        <v>-0.15123535784419581</v>
      </c>
    </row>
    <row r="147" spans="1:37" x14ac:dyDescent="0.2">
      <c r="A147" s="17" t="s">
        <v>208</v>
      </c>
      <c r="B147" s="17" t="s">
        <v>187</v>
      </c>
      <c r="C147" s="17" t="s">
        <v>188</v>
      </c>
      <c r="D147" s="17" t="s">
        <v>78</v>
      </c>
      <c r="E147" s="17" t="s">
        <v>189</v>
      </c>
      <c r="F147" s="17" t="s">
        <v>190</v>
      </c>
      <c r="G147" s="17">
        <v>18</v>
      </c>
      <c r="H147" s="17">
        <v>3</v>
      </c>
      <c r="I147" s="17">
        <v>15142</v>
      </c>
      <c r="J147" s="17">
        <v>15121</v>
      </c>
      <c r="K147" s="17">
        <v>25099</v>
      </c>
      <c r="L147" s="17">
        <v>42077</v>
      </c>
      <c r="M147" s="17">
        <v>42806</v>
      </c>
      <c r="N147" s="17">
        <v>51636</v>
      </c>
      <c r="O147" s="17">
        <v>15105</v>
      </c>
      <c r="P147" s="17">
        <v>17623</v>
      </c>
      <c r="Q147" s="17">
        <v>17917</v>
      </c>
      <c r="R147" s="17">
        <v>42089</v>
      </c>
      <c r="S147" s="17">
        <v>45842</v>
      </c>
      <c r="T147" s="17">
        <v>38709</v>
      </c>
      <c r="U147" s="17" t="s">
        <v>121</v>
      </c>
      <c r="V147" s="17" t="s">
        <v>121</v>
      </c>
      <c r="W147" s="17">
        <v>5.7959154234734451E-3</v>
      </c>
      <c r="X147" s="17">
        <v>0.14317556986481</v>
      </c>
      <c r="Y147" s="17">
        <v>0.13477177009246821</v>
      </c>
      <c r="Z147" s="17">
        <v>12273.343655678869</v>
      </c>
      <c r="AA147" s="17">
        <v>12047.59298930057</v>
      </c>
      <c r="AB147" s="17">
        <v>16577.851586102719</v>
      </c>
      <c r="AC147" s="17">
        <v>12239.8626125591</v>
      </c>
      <c r="AD147" s="17">
        <v>13111.147561188431</v>
      </c>
      <c r="AE147" s="17">
        <v>15786.205882352941</v>
      </c>
      <c r="AF147" s="17">
        <v>0.10494597114146791</v>
      </c>
      <c r="AG147" s="17">
        <v>0.1214092145026941</v>
      </c>
      <c r="AH147" s="17">
        <v>-0.2089674393737416</v>
      </c>
      <c r="AI147" s="17">
        <v>0.1073876319777857</v>
      </c>
      <c r="AJ147" s="17">
        <v>4.3847725866410177E-2</v>
      </c>
      <c r="AK147" s="17">
        <v>-0.15123535784419581</v>
      </c>
    </row>
    <row r="148" spans="1:37" x14ac:dyDescent="0.2">
      <c r="A148" s="17" t="s">
        <v>208</v>
      </c>
      <c r="B148" s="17" t="s">
        <v>201</v>
      </c>
      <c r="C148" s="17" t="s">
        <v>202</v>
      </c>
      <c r="D148" s="17" t="s">
        <v>80</v>
      </c>
      <c r="E148" s="17" t="s">
        <v>203</v>
      </c>
      <c r="F148" s="17" t="s">
        <v>204</v>
      </c>
      <c r="G148" s="17">
        <v>18</v>
      </c>
      <c r="H148" s="17">
        <v>3</v>
      </c>
      <c r="I148" s="17">
        <v>16492</v>
      </c>
      <c r="J148" s="17">
        <v>20165</v>
      </c>
      <c r="K148" s="17">
        <v>17387</v>
      </c>
      <c r="L148" s="17">
        <v>42236</v>
      </c>
      <c r="M148" s="17">
        <v>47994</v>
      </c>
      <c r="N148" s="17">
        <v>44104</v>
      </c>
      <c r="O148" s="17">
        <v>15105</v>
      </c>
      <c r="P148" s="17">
        <v>17623</v>
      </c>
      <c r="Q148" s="17">
        <v>17917</v>
      </c>
      <c r="R148" s="17">
        <v>42089</v>
      </c>
      <c r="S148" s="17">
        <v>45842</v>
      </c>
      <c r="T148" s="17">
        <v>38709</v>
      </c>
      <c r="U148" s="17" t="s">
        <v>121</v>
      </c>
      <c r="V148" s="17" t="s">
        <v>121</v>
      </c>
      <c r="W148" s="17">
        <v>1.093437993909313E-3</v>
      </c>
      <c r="X148" s="17">
        <v>3.0738209172296339E-2</v>
      </c>
      <c r="Y148" s="17">
        <v>0.13477177009246899</v>
      </c>
      <c r="Z148" s="17">
        <v>14677.08343593143</v>
      </c>
      <c r="AA148" s="17">
        <v>15792.849522857019</v>
      </c>
      <c r="AB148" s="17">
        <v>14818.21503718484</v>
      </c>
      <c r="AC148" s="17">
        <v>13489.67046021526</v>
      </c>
      <c r="AD148" s="17">
        <v>14449.92199293225</v>
      </c>
      <c r="AE148" s="17">
        <v>17398.129530600119</v>
      </c>
      <c r="AF148" s="17">
        <v>2.8816438470853391E-2</v>
      </c>
      <c r="AG148" s="17">
        <v>-4.5013875764535187E-2</v>
      </c>
      <c r="AH148" s="17">
        <v>1.9477751275409749E-2</v>
      </c>
      <c r="AI148" s="17">
        <v>0.1073876319777857</v>
      </c>
      <c r="AJ148" s="17">
        <v>4.384772586641017E-2</v>
      </c>
      <c r="AK148" s="17">
        <v>-0.15123535784419581</v>
      </c>
    </row>
    <row r="149" spans="1:37" x14ac:dyDescent="0.2">
      <c r="A149" s="17" t="s">
        <v>208</v>
      </c>
      <c r="B149" s="17" t="s">
        <v>179</v>
      </c>
      <c r="C149" s="17" t="s">
        <v>180</v>
      </c>
      <c r="D149" s="17" t="s">
        <v>79</v>
      </c>
      <c r="E149" s="17" t="s">
        <v>181</v>
      </c>
      <c r="F149" s="17" t="s">
        <v>182</v>
      </c>
      <c r="G149" s="17">
        <v>18</v>
      </c>
      <c r="H149" s="17">
        <v>3</v>
      </c>
      <c r="I149" s="17">
        <v>16611</v>
      </c>
      <c r="J149" s="17">
        <v>22951</v>
      </c>
      <c r="K149" s="17">
        <v>23269</v>
      </c>
      <c r="L149" s="17">
        <v>44921</v>
      </c>
      <c r="M149" s="17">
        <v>48883</v>
      </c>
      <c r="N149" s="17">
        <v>60133</v>
      </c>
      <c r="O149" s="17">
        <v>15105</v>
      </c>
      <c r="P149" s="17">
        <v>17623</v>
      </c>
      <c r="Q149" s="17">
        <v>17917</v>
      </c>
      <c r="R149" s="17">
        <v>42089</v>
      </c>
      <c r="S149" s="17">
        <v>45842</v>
      </c>
      <c r="T149" s="17">
        <v>38709</v>
      </c>
      <c r="U149" s="17" t="s">
        <v>121</v>
      </c>
      <c r="V149" s="17" t="s">
        <v>121</v>
      </c>
      <c r="W149" s="17">
        <v>-1.6643361870913191E-2</v>
      </c>
      <c r="X149" s="17">
        <v>0.1007461188819067</v>
      </c>
      <c r="Y149" s="17">
        <v>0.13477177009246699</v>
      </c>
      <c r="Z149" s="17">
        <v>14760.05366087131</v>
      </c>
      <c r="AA149" s="17">
        <v>18740.679592087228</v>
      </c>
      <c r="AB149" s="17">
        <v>15445.658282473851</v>
      </c>
      <c r="AC149" s="17">
        <v>14324.969172467871</v>
      </c>
      <c r="AD149" s="17">
        <v>15344.68078399721</v>
      </c>
      <c r="AE149" s="17">
        <v>18475.445335710039</v>
      </c>
      <c r="AF149" s="17">
        <v>8.0276802571607991E-2</v>
      </c>
      <c r="AG149" s="17">
        <v>-0.16776254019377321</v>
      </c>
      <c r="AH149" s="17">
        <v>3.7555652009425677E-2</v>
      </c>
      <c r="AI149" s="17">
        <v>0.1073876319777856</v>
      </c>
      <c r="AJ149" s="17">
        <v>4.3847725866410302E-2</v>
      </c>
      <c r="AK149" s="17">
        <v>-0.15123535784419589</v>
      </c>
    </row>
    <row r="150" spans="1:37" x14ac:dyDescent="0.2">
      <c r="A150" s="17" t="s">
        <v>209</v>
      </c>
      <c r="B150" s="17" t="s">
        <v>113</v>
      </c>
      <c r="C150" s="17" t="s">
        <v>114</v>
      </c>
      <c r="D150" s="17" t="s">
        <v>74</v>
      </c>
      <c r="E150" s="17" t="s">
        <v>115</v>
      </c>
      <c r="F150" s="17" t="s">
        <v>116</v>
      </c>
      <c r="G150" s="17">
        <v>18</v>
      </c>
      <c r="H150" s="17">
        <v>3</v>
      </c>
      <c r="I150" s="17">
        <v>49025</v>
      </c>
      <c r="J150" s="17">
        <v>50152</v>
      </c>
      <c r="K150" s="17">
        <v>55841</v>
      </c>
      <c r="L150" s="17">
        <v>50966</v>
      </c>
      <c r="M150" s="17">
        <v>51390</v>
      </c>
      <c r="N150" s="17">
        <v>59224</v>
      </c>
      <c r="O150" s="17">
        <v>54221</v>
      </c>
      <c r="P150" s="17">
        <v>49980</v>
      </c>
      <c r="Q150" s="17">
        <v>50974</v>
      </c>
      <c r="R150" s="17">
        <v>50667</v>
      </c>
      <c r="S150" s="17">
        <v>48851</v>
      </c>
      <c r="T150" s="17">
        <v>48772</v>
      </c>
      <c r="U150" s="17">
        <v>197.54106735235811</v>
      </c>
      <c r="V150" s="17">
        <v>3.7043426039845091</v>
      </c>
      <c r="W150" s="17">
        <v>8.2112061218401922E-2</v>
      </c>
      <c r="X150" s="17">
        <v>1.1060763931855851E-2</v>
      </c>
      <c r="Y150" s="17">
        <v>2.2494315895092501E-2</v>
      </c>
      <c r="Z150" s="17">
        <v>41132.480967703959</v>
      </c>
      <c r="AA150" s="17">
        <v>41730.875111889472</v>
      </c>
      <c r="AB150" s="17">
        <v>40318.401340672703</v>
      </c>
      <c r="AC150" s="17">
        <v>45760.439358951582</v>
      </c>
      <c r="AD150" s="17">
        <v>43749.253444146489</v>
      </c>
      <c r="AE150" s="17">
        <v>44691.610227179532</v>
      </c>
      <c r="AF150" s="17">
        <v>8.0504882465472202E-2</v>
      </c>
      <c r="AG150" s="17">
        <v>6.7128094073547862E-2</v>
      </c>
      <c r="AH150" s="17">
        <v>9.8703207116185687E-2</v>
      </c>
      <c r="AI150" s="17">
        <v>-2.295070895013783E-2</v>
      </c>
      <c r="AJ150" s="17">
        <v>2.2008301194898019E-2</v>
      </c>
      <c r="AK150" s="17">
        <v>9.4240775523965156E-4</v>
      </c>
    </row>
    <row r="151" spans="1:37" x14ac:dyDescent="0.2">
      <c r="A151" s="17" t="s">
        <v>209</v>
      </c>
      <c r="B151" s="17" t="s">
        <v>183</v>
      </c>
      <c r="C151" s="17" t="s">
        <v>184</v>
      </c>
      <c r="D151" s="17" t="s">
        <v>61</v>
      </c>
      <c r="E151" s="17" t="s">
        <v>185</v>
      </c>
      <c r="F151" s="17" t="s">
        <v>186</v>
      </c>
      <c r="G151" s="17">
        <v>18</v>
      </c>
      <c r="H151" s="17">
        <v>3</v>
      </c>
      <c r="I151" s="17">
        <v>67635</v>
      </c>
      <c r="J151" s="17">
        <v>56990</v>
      </c>
      <c r="K151" s="17">
        <v>70786</v>
      </c>
      <c r="L151" s="17">
        <v>65131</v>
      </c>
      <c r="M151" s="17">
        <v>58206</v>
      </c>
      <c r="N151" s="17">
        <v>71796</v>
      </c>
      <c r="O151" s="17">
        <v>54221</v>
      </c>
      <c r="P151" s="17">
        <v>49980</v>
      </c>
      <c r="Q151" s="17">
        <v>50974</v>
      </c>
      <c r="R151" s="17">
        <v>50667</v>
      </c>
      <c r="S151" s="17">
        <v>48851</v>
      </c>
      <c r="T151" s="17">
        <v>48772</v>
      </c>
      <c r="U151" s="17" t="s">
        <v>121</v>
      </c>
      <c r="V151" s="17" t="s">
        <v>121</v>
      </c>
      <c r="W151" s="17">
        <v>4.2989230643273812E-2</v>
      </c>
      <c r="X151" s="17">
        <v>2.3759450910803809E-2</v>
      </c>
      <c r="Y151" s="17">
        <v>2.2494315895092619E-2</v>
      </c>
      <c r="Z151" s="17">
        <v>38483.75527782469</v>
      </c>
      <c r="AA151" s="17">
        <v>36284.788681579223</v>
      </c>
      <c r="AB151" s="17">
        <v>36537.667474511123</v>
      </c>
      <c r="AC151" s="17">
        <v>39658.476700811181</v>
      </c>
      <c r="AD151" s="17">
        <v>37915.473992344057</v>
      </c>
      <c r="AE151" s="17">
        <v>38732.171450832437</v>
      </c>
      <c r="AF151" s="17">
        <v>7.3500542770680863E-3</v>
      </c>
      <c r="AG151" s="17">
        <v>6.4070196494254217E-2</v>
      </c>
      <c r="AH151" s="17">
        <v>5.7547441158499107E-2</v>
      </c>
      <c r="AI151" s="17">
        <v>-2.295070895013793E-2</v>
      </c>
      <c r="AJ151" s="17">
        <v>2.2008301194898161E-2</v>
      </c>
      <c r="AK151" s="17">
        <v>9.4240775523977104E-4</v>
      </c>
    </row>
    <row r="152" spans="1:37" x14ac:dyDescent="0.2">
      <c r="A152" s="17" t="s">
        <v>209</v>
      </c>
      <c r="B152" s="17" t="s">
        <v>201</v>
      </c>
      <c r="C152" s="17" t="s">
        <v>202</v>
      </c>
      <c r="D152" s="17" t="s">
        <v>80</v>
      </c>
      <c r="E152" s="17" t="s">
        <v>203</v>
      </c>
      <c r="F152" s="17" t="s">
        <v>204</v>
      </c>
      <c r="G152" s="17">
        <v>18</v>
      </c>
      <c r="H152" s="17">
        <v>3</v>
      </c>
      <c r="I152" s="17">
        <v>59293</v>
      </c>
      <c r="J152" s="17">
        <v>62711</v>
      </c>
      <c r="K152" s="17">
        <v>60059</v>
      </c>
      <c r="L152" s="17">
        <v>61485</v>
      </c>
      <c r="M152" s="17">
        <v>57909</v>
      </c>
      <c r="N152" s="17">
        <v>58285</v>
      </c>
      <c r="O152" s="17">
        <v>54221</v>
      </c>
      <c r="P152" s="17">
        <v>49980</v>
      </c>
      <c r="Q152" s="17">
        <v>50974</v>
      </c>
      <c r="R152" s="17">
        <v>50667</v>
      </c>
      <c r="S152" s="17">
        <v>48851</v>
      </c>
      <c r="T152" s="17">
        <v>48772</v>
      </c>
      <c r="U152" s="17" t="s">
        <v>121</v>
      </c>
      <c r="V152" s="17" t="s">
        <v>121</v>
      </c>
      <c r="W152" s="17">
        <v>1.933955507963199E-2</v>
      </c>
      <c r="X152" s="17">
        <v>3.9226261709545497E-2</v>
      </c>
      <c r="Y152" s="17">
        <v>2.2494315895092609E-2</v>
      </c>
      <c r="Z152" s="17">
        <v>36247.951272668128</v>
      </c>
      <c r="AA152" s="17">
        <v>40704.917508504717</v>
      </c>
      <c r="AB152" s="17">
        <v>38732.052706528273</v>
      </c>
      <c r="AC152" s="17">
        <v>40224.583022480118</v>
      </c>
      <c r="AD152" s="17">
        <v>38456.699760496202</v>
      </c>
      <c r="AE152" s="17">
        <v>39285.055195604044</v>
      </c>
      <c r="AF152" s="17">
        <v>7.8178947643950239E-2</v>
      </c>
      <c r="AG152" s="17">
        <v>-3.5166087360337182E-2</v>
      </c>
      <c r="AH152" s="17">
        <v>1.5005804955282901E-2</v>
      </c>
      <c r="AI152" s="17">
        <v>-2.2950708950137899E-2</v>
      </c>
      <c r="AJ152" s="17">
        <v>2.2008301194898161E-2</v>
      </c>
      <c r="AK152" s="17">
        <v>9.4240775523974165E-4</v>
      </c>
    </row>
    <row r="153" spans="1:37" x14ac:dyDescent="0.2">
      <c r="A153" s="17" t="s">
        <v>209</v>
      </c>
      <c r="B153" s="17" t="s">
        <v>179</v>
      </c>
      <c r="C153" s="17" t="s">
        <v>180</v>
      </c>
      <c r="D153" s="17" t="s">
        <v>79</v>
      </c>
      <c r="E153" s="17" t="s">
        <v>181</v>
      </c>
      <c r="F153" s="17" t="s">
        <v>182</v>
      </c>
      <c r="G153" s="17">
        <v>18</v>
      </c>
      <c r="H153" s="17">
        <v>3</v>
      </c>
      <c r="I153" s="17">
        <v>56258</v>
      </c>
      <c r="J153" s="17">
        <v>57116</v>
      </c>
      <c r="K153" s="17">
        <v>75815</v>
      </c>
      <c r="L153" s="17">
        <v>53830</v>
      </c>
      <c r="M153" s="17">
        <v>55439</v>
      </c>
      <c r="N153" s="17">
        <v>74745</v>
      </c>
      <c r="O153" s="17">
        <v>54221</v>
      </c>
      <c r="P153" s="17">
        <v>49980</v>
      </c>
      <c r="Q153" s="17">
        <v>50974</v>
      </c>
      <c r="R153" s="17">
        <v>50667</v>
      </c>
      <c r="S153" s="17">
        <v>48851</v>
      </c>
      <c r="T153" s="17">
        <v>48772</v>
      </c>
      <c r="U153" s="17" t="s">
        <v>121</v>
      </c>
      <c r="V153" s="17" t="s">
        <v>121</v>
      </c>
      <c r="W153" s="17">
        <v>1.552842095831772E-2</v>
      </c>
      <c r="X153" s="17">
        <v>9.9251599345253107E-3</v>
      </c>
      <c r="Y153" s="17">
        <v>2.2494315895092491E-2</v>
      </c>
      <c r="Z153" s="17">
        <v>41715.887033252831</v>
      </c>
      <c r="AA153" s="17">
        <v>41122.922455311244</v>
      </c>
      <c r="AB153" s="17">
        <v>40486.903906615829</v>
      </c>
      <c r="AC153" s="17">
        <v>42715.343823395902</v>
      </c>
      <c r="AD153" s="17">
        <v>40837.990829256312</v>
      </c>
      <c r="AE153" s="17">
        <v>41717.639157713442</v>
      </c>
      <c r="AF153" s="17">
        <v>9.8436778174832719E-4</v>
      </c>
      <c r="AG153" s="17">
        <v>1.5184734233099141E-2</v>
      </c>
      <c r="AH153" s="17">
        <v>3.0416160860105689E-2</v>
      </c>
      <c r="AI153" s="17">
        <v>-2.2950708950137729E-2</v>
      </c>
      <c r="AJ153" s="17">
        <v>2.2008301194898109E-2</v>
      </c>
      <c r="AK153" s="17">
        <v>9.4240775523980367E-4</v>
      </c>
    </row>
    <row r="154" spans="1:37" x14ac:dyDescent="0.2">
      <c r="A154" s="17" t="s">
        <v>209</v>
      </c>
      <c r="B154" s="17" t="s">
        <v>187</v>
      </c>
      <c r="C154" s="17" t="s">
        <v>188</v>
      </c>
      <c r="D154" s="17" t="s">
        <v>78</v>
      </c>
      <c r="E154" s="17" t="s">
        <v>189</v>
      </c>
      <c r="F154" s="17" t="s">
        <v>190</v>
      </c>
      <c r="G154" s="17">
        <v>18</v>
      </c>
      <c r="H154" s="17">
        <v>3</v>
      </c>
      <c r="I154" s="17">
        <v>49639</v>
      </c>
      <c r="J154" s="17">
        <v>52358</v>
      </c>
      <c r="K154" s="17">
        <v>46821</v>
      </c>
      <c r="L154" s="17">
        <v>44818</v>
      </c>
      <c r="M154" s="17">
        <v>50985</v>
      </c>
      <c r="N154" s="17">
        <v>48184</v>
      </c>
      <c r="O154" s="17">
        <v>54221</v>
      </c>
      <c r="P154" s="17">
        <v>49980</v>
      </c>
      <c r="Q154" s="17">
        <v>50974</v>
      </c>
      <c r="R154" s="17">
        <v>50667</v>
      </c>
      <c r="S154" s="17">
        <v>48851</v>
      </c>
      <c r="T154" s="17">
        <v>48772</v>
      </c>
      <c r="U154" s="17" t="s">
        <v>121</v>
      </c>
      <c r="V154" s="17" t="s">
        <v>121</v>
      </c>
      <c r="W154" s="17">
        <v>1.025799846761963E-2</v>
      </c>
      <c r="X154" s="17">
        <v>4.5988272845933882E-2</v>
      </c>
      <c r="Y154" s="17">
        <v>2.2494315895092501E-2</v>
      </c>
      <c r="Z154" s="17">
        <v>37774.17364674907</v>
      </c>
      <c r="AA154" s="17">
        <v>35023.943689320389</v>
      </c>
      <c r="AB154" s="17">
        <v>33140.744137057947</v>
      </c>
      <c r="AC154" s="17">
        <v>36497.805583515903</v>
      </c>
      <c r="AD154" s="17">
        <v>34893.715379419053</v>
      </c>
      <c r="AE154" s="17">
        <v>35645.324304929047</v>
      </c>
      <c r="AF154" s="17">
        <v>-5.8724410801281178E-2</v>
      </c>
      <c r="AG154" s="17">
        <v>1.8358297042343701E-2</v>
      </c>
      <c r="AH154" s="17">
        <v>7.1140109161796389E-2</v>
      </c>
      <c r="AI154" s="17">
        <v>-2.2950708950137899E-2</v>
      </c>
      <c r="AJ154" s="17">
        <v>2.2008301194897939E-2</v>
      </c>
      <c r="AK154" s="17">
        <v>9.4240775523975738E-4</v>
      </c>
    </row>
    <row r="155" spans="1:37" x14ac:dyDescent="0.2">
      <c r="A155" s="17" t="s">
        <v>209</v>
      </c>
      <c r="B155" s="17" t="s">
        <v>191</v>
      </c>
      <c r="C155" s="17" t="s">
        <v>192</v>
      </c>
      <c r="D155" s="17" t="s">
        <v>193</v>
      </c>
      <c r="E155" s="17" t="s">
        <v>194</v>
      </c>
      <c r="F155" s="17" t="s">
        <v>195</v>
      </c>
      <c r="G155" s="17">
        <v>18</v>
      </c>
      <c r="H155" s="17">
        <v>3</v>
      </c>
      <c r="I155" s="17">
        <v>64246</v>
      </c>
      <c r="J155" s="17">
        <v>59748</v>
      </c>
      <c r="K155" s="17">
        <v>54775</v>
      </c>
      <c r="L155" s="17">
        <v>64756</v>
      </c>
      <c r="M155" s="17">
        <v>56309</v>
      </c>
      <c r="N155" s="17">
        <v>51964</v>
      </c>
      <c r="O155" s="17">
        <v>54221</v>
      </c>
      <c r="P155" s="17">
        <v>49980</v>
      </c>
      <c r="Q155" s="17">
        <v>50974</v>
      </c>
      <c r="R155" s="17">
        <v>50667</v>
      </c>
      <c r="S155" s="17">
        <v>48851</v>
      </c>
      <c r="T155" s="17">
        <v>48772</v>
      </c>
      <c r="U155" s="17" t="s">
        <v>121</v>
      </c>
      <c r="V155" s="17" t="s">
        <v>121</v>
      </c>
      <c r="W155" s="17">
        <v>9.9130255429488532E-3</v>
      </c>
      <c r="X155" s="17">
        <v>2.7810374919424039E-2</v>
      </c>
      <c r="Y155" s="17">
        <v>2.249431589509255E-2</v>
      </c>
      <c r="Z155" s="17">
        <v>38291.036660695543</v>
      </c>
      <c r="AA155" s="17">
        <v>40952.140155214976</v>
      </c>
      <c r="AB155" s="17">
        <v>40682.802036024943</v>
      </c>
      <c r="AC155" s="17">
        <v>41302.218307774288</v>
      </c>
      <c r="AD155" s="17">
        <v>39486.972631061799</v>
      </c>
      <c r="AE155" s="17">
        <v>40337.52009349627</v>
      </c>
      <c r="AF155" s="17">
        <v>5.1628587922084912E-2</v>
      </c>
      <c r="AG155" s="17">
        <v>-1.428016511445496E-2</v>
      </c>
      <c r="AH155" s="17">
        <v>-7.6093461787833929E-3</v>
      </c>
      <c r="AI155" s="17">
        <v>-2.2950708950137878E-2</v>
      </c>
      <c r="AJ155" s="17">
        <v>2.2008301194898071E-2</v>
      </c>
      <c r="AK155" s="17">
        <v>9.4240775523962608E-4</v>
      </c>
    </row>
    <row r="156" spans="1:37" x14ac:dyDescent="0.2">
      <c r="A156" s="17" t="s">
        <v>209</v>
      </c>
      <c r="B156" s="17" t="s">
        <v>117</v>
      </c>
      <c r="C156" s="17" t="s">
        <v>118</v>
      </c>
      <c r="D156" s="17" t="s">
        <v>54</v>
      </c>
      <c r="E156" s="17" t="s">
        <v>119</v>
      </c>
      <c r="F156" s="17" t="s">
        <v>120</v>
      </c>
      <c r="G156" s="17">
        <v>18</v>
      </c>
      <c r="H156" s="17">
        <v>3</v>
      </c>
      <c r="I156" s="17">
        <v>25271</v>
      </c>
      <c r="J156" s="17">
        <v>50015</v>
      </c>
      <c r="K156" s="17">
        <v>43829</v>
      </c>
      <c r="L156" s="17">
        <v>23370</v>
      </c>
      <c r="M156" s="17">
        <v>49110</v>
      </c>
      <c r="N156" s="17">
        <v>42087</v>
      </c>
      <c r="O156" s="17">
        <v>54221</v>
      </c>
      <c r="P156" s="17">
        <v>49980</v>
      </c>
      <c r="Q156" s="17">
        <v>50974</v>
      </c>
      <c r="R156" s="17">
        <v>50667</v>
      </c>
      <c r="S156" s="17">
        <v>48851</v>
      </c>
      <c r="T156" s="17">
        <v>48772</v>
      </c>
      <c r="U156" s="17" t="s">
        <v>121</v>
      </c>
      <c r="V156" s="17" t="s">
        <v>121</v>
      </c>
      <c r="W156" s="17">
        <v>-8.7874294465542719E-4</v>
      </c>
      <c r="X156" s="17">
        <v>2.1851600713570299E-2</v>
      </c>
      <c r="Y156" s="17">
        <v>2.2494315895092609E-2</v>
      </c>
      <c r="Z156" s="17">
        <v>35104.73872486093</v>
      </c>
      <c r="AA156" s="17">
        <v>33062.247200162899</v>
      </c>
      <c r="AB156" s="17">
        <v>33807.699669731737</v>
      </c>
      <c r="AC156" s="17">
        <v>34741.163755501613</v>
      </c>
      <c r="AD156" s="17">
        <v>33214.278520398773</v>
      </c>
      <c r="AE156" s="17">
        <v>33929.712457967682</v>
      </c>
      <c r="AF156" s="17">
        <v>-3.3656144015010873E-2</v>
      </c>
      <c r="AG156" s="17">
        <v>2.6484850913048402E-2</v>
      </c>
      <c r="AH156" s="17">
        <v>4.535064267996187E-3</v>
      </c>
      <c r="AI156" s="17">
        <v>-2.2950708950137979E-2</v>
      </c>
      <c r="AJ156" s="17">
        <v>2.2008301194898071E-2</v>
      </c>
      <c r="AK156" s="17">
        <v>9.4240775523990721E-4</v>
      </c>
    </row>
    <row r="157" spans="1:37" x14ac:dyDescent="0.2">
      <c r="A157" s="17" t="s">
        <v>210</v>
      </c>
      <c r="B157" s="17" t="s">
        <v>113</v>
      </c>
      <c r="C157" s="17" t="s">
        <v>114</v>
      </c>
      <c r="D157" s="17" t="s">
        <v>74</v>
      </c>
      <c r="E157" s="17" t="s">
        <v>115</v>
      </c>
      <c r="F157" s="17" t="s">
        <v>116</v>
      </c>
      <c r="G157" s="17">
        <v>18</v>
      </c>
      <c r="H157" s="17">
        <v>3</v>
      </c>
      <c r="I157" s="17">
        <v>49887</v>
      </c>
      <c r="J157" s="17">
        <v>46447</v>
      </c>
      <c r="K157" s="17">
        <v>50799</v>
      </c>
      <c r="L157" s="17">
        <v>38967</v>
      </c>
      <c r="M157" s="17">
        <v>36765</v>
      </c>
      <c r="N157" s="17">
        <v>41405</v>
      </c>
      <c r="O157" s="17">
        <v>48967</v>
      </c>
      <c r="P157" s="17">
        <v>45893</v>
      </c>
      <c r="Q157" s="17">
        <v>46375</v>
      </c>
      <c r="R157" s="17">
        <v>36037</v>
      </c>
      <c r="S157" s="17">
        <v>34236</v>
      </c>
      <c r="T157" s="17">
        <v>35256</v>
      </c>
      <c r="U157" s="17">
        <v>274.16447015390179</v>
      </c>
      <c r="V157" s="17">
        <v>3.5619888275038312</v>
      </c>
      <c r="W157" s="17">
        <v>6.0827011734610831E-2</v>
      </c>
      <c r="X157" s="17">
        <v>1.491594157722065E-2</v>
      </c>
      <c r="Y157" s="17">
        <v>1.6288854173480641E-2</v>
      </c>
      <c r="Z157" s="17">
        <v>54744.219647393948</v>
      </c>
      <c r="AA157" s="17">
        <v>54022.036366109067</v>
      </c>
      <c r="AB157" s="17">
        <v>52462.650380388841</v>
      </c>
      <c r="AC157" s="17">
        <v>58103.557094097727</v>
      </c>
      <c r="AD157" s="17">
        <v>57320.673355532192</v>
      </c>
      <c r="AE157" s="17">
        <v>56246.918964147953</v>
      </c>
      <c r="AF157" s="17">
        <v>4.3329880978818798E-2</v>
      </c>
      <c r="AG157" s="17">
        <v>5.5950230124571877E-2</v>
      </c>
      <c r="AH157" s="17">
        <v>8.3200924100441803E-2</v>
      </c>
      <c r="AI157" s="17">
        <v>-1.537545404413483E-2</v>
      </c>
      <c r="AJ157" s="17">
        <v>-1.6943479076826941E-3</v>
      </c>
      <c r="AK157" s="17">
        <v>1.706980195181727E-2</v>
      </c>
    </row>
    <row r="158" spans="1:37" x14ac:dyDescent="0.2">
      <c r="A158" s="17" t="s">
        <v>210</v>
      </c>
      <c r="B158" s="17" t="s">
        <v>183</v>
      </c>
      <c r="C158" s="17" t="s">
        <v>184</v>
      </c>
      <c r="D158" s="17" t="s">
        <v>61</v>
      </c>
      <c r="E158" s="17" t="s">
        <v>185</v>
      </c>
      <c r="F158" s="17" t="s">
        <v>186</v>
      </c>
      <c r="G158" s="17">
        <v>18</v>
      </c>
      <c r="H158" s="17">
        <v>3</v>
      </c>
      <c r="I158" s="17">
        <v>60713</v>
      </c>
      <c r="J158" s="17">
        <v>53376</v>
      </c>
      <c r="K158" s="17">
        <v>61817</v>
      </c>
      <c r="L158" s="17">
        <v>46509</v>
      </c>
      <c r="M158" s="17">
        <v>43236</v>
      </c>
      <c r="N158" s="17">
        <v>48553</v>
      </c>
      <c r="O158" s="17">
        <v>48967</v>
      </c>
      <c r="P158" s="17">
        <v>45893</v>
      </c>
      <c r="Q158" s="17">
        <v>46375</v>
      </c>
      <c r="R158" s="17">
        <v>36037</v>
      </c>
      <c r="S158" s="17">
        <v>34236</v>
      </c>
      <c r="T158" s="17">
        <v>35256</v>
      </c>
      <c r="U158" s="17">
        <v>336.7414776872987</v>
      </c>
      <c r="V158" s="17">
        <v>3.4727033866672312</v>
      </c>
      <c r="W158" s="17">
        <v>5.0203510578155613E-2</v>
      </c>
      <c r="X158" s="17">
        <v>1.8189255951762601E-2</v>
      </c>
      <c r="Y158" s="17">
        <v>1.6288854173480621E-2</v>
      </c>
      <c r="Z158" s="17">
        <v>48376.939237566927</v>
      </c>
      <c r="AA158" s="17">
        <v>45750.328059950043</v>
      </c>
      <c r="AB158" s="17">
        <v>47183.000082384198</v>
      </c>
      <c r="AC158" s="17">
        <v>50355.691456003551</v>
      </c>
      <c r="AD158" s="17">
        <v>49677.201980371538</v>
      </c>
      <c r="AE158" s="17">
        <v>48746.628233492171</v>
      </c>
      <c r="AF158" s="17">
        <v>2.4524235030562561E-2</v>
      </c>
      <c r="AG158" s="17">
        <v>7.7487394505799501E-2</v>
      </c>
      <c r="AH158" s="17">
        <v>4.8598902198104747E-2</v>
      </c>
      <c r="AI158" s="17">
        <v>-1.5375454044134601E-2</v>
      </c>
      <c r="AJ158" s="17">
        <v>-1.6943479076824231E-3</v>
      </c>
      <c r="AK158" s="17">
        <v>1.7069801951817461E-2</v>
      </c>
    </row>
    <row r="159" spans="1:37" x14ac:dyDescent="0.2">
      <c r="A159" s="17" t="s">
        <v>210</v>
      </c>
      <c r="B159" s="17" t="s">
        <v>187</v>
      </c>
      <c r="C159" s="17" t="s">
        <v>188</v>
      </c>
      <c r="D159" s="17" t="s">
        <v>78</v>
      </c>
      <c r="E159" s="17" t="s">
        <v>189</v>
      </c>
      <c r="F159" s="17" t="s">
        <v>190</v>
      </c>
      <c r="G159" s="17">
        <v>18</v>
      </c>
      <c r="H159" s="17">
        <v>3</v>
      </c>
      <c r="I159" s="17">
        <v>37929</v>
      </c>
      <c r="J159" s="17">
        <v>50956</v>
      </c>
      <c r="K159" s="17">
        <v>51820</v>
      </c>
      <c r="L159" s="17">
        <v>28469</v>
      </c>
      <c r="M159" s="17">
        <v>40068</v>
      </c>
      <c r="N159" s="17">
        <v>39533</v>
      </c>
      <c r="O159" s="17">
        <v>48967</v>
      </c>
      <c r="P159" s="17">
        <v>45893</v>
      </c>
      <c r="Q159" s="17">
        <v>46375</v>
      </c>
      <c r="R159" s="17">
        <v>36037</v>
      </c>
      <c r="S159" s="17">
        <v>34236</v>
      </c>
      <c r="T159" s="17">
        <v>35256</v>
      </c>
      <c r="U159" s="17" t="s">
        <v>121</v>
      </c>
      <c r="V159" s="17" t="s">
        <v>121</v>
      </c>
      <c r="W159" s="17">
        <v>2.4867183561105941E-2</v>
      </c>
      <c r="X159" s="17">
        <v>1.6542479717924288E-2</v>
      </c>
      <c r="Y159" s="17">
        <v>1.6288854173480641E-2</v>
      </c>
      <c r="Z159" s="17">
        <v>45438.459710562362</v>
      </c>
      <c r="AA159" s="17">
        <v>43373.261904761908</v>
      </c>
      <c r="AB159" s="17">
        <v>44705.613285103587</v>
      </c>
      <c r="AC159" s="17">
        <v>46342.48185198546</v>
      </c>
      <c r="AD159" s="17">
        <v>45718.066114616187</v>
      </c>
      <c r="AE159" s="17">
        <v>44861.656526548672</v>
      </c>
      <c r="AF159" s="17">
        <v>4.4318988560659916E-3</v>
      </c>
      <c r="AG159" s="17">
        <v>4.9680903137992387E-2</v>
      </c>
      <c r="AH159" s="17">
        <v>2.048874868925946E-2</v>
      </c>
      <c r="AI159" s="17">
        <v>-1.5375454044134859E-2</v>
      </c>
      <c r="AJ159" s="17">
        <v>-1.6943479076827041E-3</v>
      </c>
      <c r="AK159" s="17">
        <v>1.7069801951817239E-2</v>
      </c>
    </row>
    <row r="160" spans="1:37" x14ac:dyDescent="0.2">
      <c r="A160" s="17" t="s">
        <v>210</v>
      </c>
      <c r="B160" s="17" t="s">
        <v>201</v>
      </c>
      <c r="C160" s="17" t="s">
        <v>202</v>
      </c>
      <c r="D160" s="17" t="s">
        <v>80</v>
      </c>
      <c r="E160" s="17" t="s">
        <v>203</v>
      </c>
      <c r="F160" s="17" t="s">
        <v>204</v>
      </c>
      <c r="G160" s="17">
        <v>18</v>
      </c>
      <c r="H160" s="17">
        <v>3</v>
      </c>
      <c r="I160" s="17">
        <v>53561</v>
      </c>
      <c r="J160" s="17">
        <v>61713</v>
      </c>
      <c r="K160" s="17">
        <v>64260</v>
      </c>
      <c r="L160" s="17">
        <v>41004</v>
      </c>
      <c r="M160" s="17">
        <v>46892</v>
      </c>
      <c r="N160" s="17">
        <v>47881</v>
      </c>
      <c r="O160" s="17">
        <v>48967</v>
      </c>
      <c r="P160" s="17">
        <v>45893</v>
      </c>
      <c r="Q160" s="17">
        <v>46375</v>
      </c>
      <c r="R160" s="17">
        <v>36037</v>
      </c>
      <c r="S160" s="17">
        <v>34236</v>
      </c>
      <c r="T160" s="17">
        <v>35256</v>
      </c>
      <c r="U160" s="17" t="s">
        <v>121</v>
      </c>
      <c r="V160" s="17" t="s">
        <v>121</v>
      </c>
      <c r="W160" s="17">
        <v>1.2525083700713509E-2</v>
      </c>
      <c r="X160" s="17">
        <v>1.027056598083274E-2</v>
      </c>
      <c r="Y160" s="17">
        <v>1.6288854173480631E-2</v>
      </c>
      <c r="Z160" s="17">
        <v>49098.889571749103</v>
      </c>
      <c r="AA160" s="17">
        <v>49468.315362961694</v>
      </c>
      <c r="AB160" s="17">
        <v>50445.999039284892</v>
      </c>
      <c r="AC160" s="17">
        <v>51074.495546244143</v>
      </c>
      <c r="AD160" s="17">
        <v>50386.320948708963</v>
      </c>
      <c r="AE160" s="17">
        <v>49442.463694122976</v>
      </c>
      <c r="AF160" s="17">
        <v>2.3900152927821359E-2</v>
      </c>
      <c r="AG160" s="17">
        <v>1.6555863444854772E-2</v>
      </c>
      <c r="AH160" s="17">
        <v>-2.8807652705356091E-3</v>
      </c>
      <c r="AI160" s="17">
        <v>-1.537545404413472E-2</v>
      </c>
      <c r="AJ160" s="17">
        <v>-1.6943479076826219E-3</v>
      </c>
      <c r="AK160" s="17">
        <v>1.706980195181735E-2</v>
      </c>
    </row>
    <row r="161" spans="1:37" x14ac:dyDescent="0.2">
      <c r="A161" s="17" t="s">
        <v>210</v>
      </c>
      <c r="B161" s="17" t="s">
        <v>191</v>
      </c>
      <c r="C161" s="17" t="s">
        <v>192</v>
      </c>
      <c r="D161" s="17" t="s">
        <v>193</v>
      </c>
      <c r="E161" s="17" t="s">
        <v>194</v>
      </c>
      <c r="F161" s="17" t="s">
        <v>195</v>
      </c>
      <c r="G161" s="17">
        <v>18</v>
      </c>
      <c r="H161" s="17">
        <v>3</v>
      </c>
      <c r="I161" s="17">
        <v>64024</v>
      </c>
      <c r="J161" s="17">
        <v>50018</v>
      </c>
      <c r="K161" s="17">
        <v>51573</v>
      </c>
      <c r="L161" s="17">
        <v>47887</v>
      </c>
      <c r="M161" s="17">
        <v>38134</v>
      </c>
      <c r="N161" s="17">
        <v>37975</v>
      </c>
      <c r="O161" s="17">
        <v>48967</v>
      </c>
      <c r="P161" s="17">
        <v>45893</v>
      </c>
      <c r="Q161" s="17">
        <v>46375</v>
      </c>
      <c r="R161" s="17">
        <v>36037</v>
      </c>
      <c r="S161" s="17">
        <v>34236</v>
      </c>
      <c r="T161" s="17">
        <v>35256</v>
      </c>
      <c r="U161" s="17" t="s">
        <v>121</v>
      </c>
      <c r="V161" s="17" t="s">
        <v>121</v>
      </c>
      <c r="W161" s="17">
        <v>1.9852179599250518E-3</v>
      </c>
      <c r="X161" s="17">
        <v>1.1920073032464959E-2</v>
      </c>
      <c r="Y161" s="17">
        <v>1.628885417348061E-2</v>
      </c>
      <c r="Z161" s="17">
        <v>51600.774322885132</v>
      </c>
      <c r="AA161" s="17">
        <v>50622.665075785393</v>
      </c>
      <c r="AB161" s="17">
        <v>52415.008163265302</v>
      </c>
      <c r="AC161" s="17">
        <v>52442.805033715347</v>
      </c>
      <c r="AD161" s="17">
        <v>51736.193918682089</v>
      </c>
      <c r="AE161" s="17">
        <v>50767.050289312458</v>
      </c>
      <c r="AF161" s="17">
        <v>9.2758914317532222E-4</v>
      </c>
      <c r="AG161" s="17">
        <v>1.986532750862249E-2</v>
      </c>
      <c r="AH161" s="17">
        <v>-1.483726277202266E-2</v>
      </c>
      <c r="AI161" s="17">
        <v>-1.5375454044134731E-2</v>
      </c>
      <c r="AJ161" s="17">
        <v>-1.694347907682582E-3</v>
      </c>
      <c r="AK161" s="17">
        <v>1.7069801951817311E-2</v>
      </c>
    </row>
    <row r="162" spans="1:37" x14ac:dyDescent="0.2">
      <c r="A162" s="17" t="s">
        <v>210</v>
      </c>
      <c r="B162" s="17" t="s">
        <v>117</v>
      </c>
      <c r="C162" s="17" t="s">
        <v>118</v>
      </c>
      <c r="D162" s="17" t="s">
        <v>54</v>
      </c>
      <c r="E162" s="17" t="s">
        <v>119</v>
      </c>
      <c r="F162" s="17" t="s">
        <v>120</v>
      </c>
      <c r="G162" s="17">
        <v>18</v>
      </c>
      <c r="H162" s="17">
        <v>3</v>
      </c>
      <c r="I162" s="17">
        <v>17992</v>
      </c>
      <c r="J162" s="17">
        <v>44802</v>
      </c>
      <c r="K162" s="17">
        <v>43351</v>
      </c>
      <c r="L162" s="17">
        <v>12856</v>
      </c>
      <c r="M162" s="17">
        <v>34093</v>
      </c>
      <c r="N162" s="17">
        <v>32489</v>
      </c>
      <c r="O162" s="17">
        <v>48967</v>
      </c>
      <c r="P162" s="17">
        <v>45893</v>
      </c>
      <c r="Q162" s="17">
        <v>46375</v>
      </c>
      <c r="R162" s="17">
        <v>36037</v>
      </c>
      <c r="S162" s="17">
        <v>34236</v>
      </c>
      <c r="T162" s="17">
        <v>35256</v>
      </c>
      <c r="U162" s="17" t="s">
        <v>121</v>
      </c>
      <c r="V162" s="17" t="s">
        <v>121</v>
      </c>
      <c r="W162" s="17">
        <v>-8.2885425520236779E-3</v>
      </c>
      <c r="X162" s="17">
        <v>2.5002395094879889E-2</v>
      </c>
      <c r="Y162" s="17">
        <v>1.6288854173480621E-2</v>
      </c>
      <c r="Z162" s="17">
        <v>45433.438705662717</v>
      </c>
      <c r="AA162" s="17">
        <v>42661.312527498318</v>
      </c>
      <c r="AB162" s="17">
        <v>43317.641786450797</v>
      </c>
      <c r="AC162" s="17">
        <v>44112.015095596187</v>
      </c>
      <c r="AD162" s="17">
        <v>43517.652529501109</v>
      </c>
      <c r="AE162" s="17">
        <v>42702.461992285003</v>
      </c>
      <c r="AF162" s="17">
        <v>-4.5792135194343511E-2</v>
      </c>
      <c r="AG162" s="17">
        <v>1.8016985080969401E-2</v>
      </c>
      <c r="AH162" s="17">
        <v>2.9095224573030781E-3</v>
      </c>
      <c r="AI162" s="17">
        <v>-1.5375454044134649E-2</v>
      </c>
      <c r="AJ162" s="17">
        <v>-1.694347907682584E-3</v>
      </c>
      <c r="AK162" s="17">
        <v>1.7069801951817402E-2</v>
      </c>
    </row>
    <row r="163" spans="1:37" x14ac:dyDescent="0.2">
      <c r="A163" s="17" t="s">
        <v>210</v>
      </c>
      <c r="B163" s="17" t="s">
        <v>179</v>
      </c>
      <c r="C163" s="17" t="s">
        <v>180</v>
      </c>
      <c r="D163" s="17" t="s">
        <v>79</v>
      </c>
      <c r="E163" s="17" t="s">
        <v>181</v>
      </c>
      <c r="F163" s="17" t="s">
        <v>182</v>
      </c>
      <c r="G163" s="17">
        <v>18</v>
      </c>
      <c r="H163" s="17">
        <v>3</v>
      </c>
      <c r="I163" s="17">
        <v>61879</v>
      </c>
      <c r="J163" s="17">
        <v>58925</v>
      </c>
      <c r="K163" s="17">
        <v>71719</v>
      </c>
      <c r="L163" s="17">
        <v>44181</v>
      </c>
      <c r="M163" s="17">
        <v>44133</v>
      </c>
      <c r="N163" s="17">
        <v>53274</v>
      </c>
      <c r="O163" s="17">
        <v>48967</v>
      </c>
      <c r="P163" s="17">
        <v>45893</v>
      </c>
      <c r="Q163" s="17">
        <v>46375</v>
      </c>
      <c r="R163" s="17">
        <v>36037</v>
      </c>
      <c r="S163" s="17">
        <v>34236</v>
      </c>
      <c r="T163" s="17">
        <v>35256</v>
      </c>
      <c r="U163" s="17" t="s">
        <v>121</v>
      </c>
      <c r="V163" s="17" t="s">
        <v>121</v>
      </c>
      <c r="W163" s="17">
        <v>-1.6766192875861809E-2</v>
      </c>
      <c r="X163" s="17">
        <v>1.9887288807806571E-2</v>
      </c>
      <c r="Y163" s="17">
        <v>1.6288854173480641E-2</v>
      </c>
      <c r="Z163" s="17">
        <v>55904.828421719743</v>
      </c>
      <c r="AA163" s="17">
        <v>53293.926030408082</v>
      </c>
      <c r="AB163" s="17">
        <v>53735.400842812633</v>
      </c>
      <c r="AC163" s="17">
        <v>54237.097663512497</v>
      </c>
      <c r="AD163" s="17">
        <v>53506.310360439304</v>
      </c>
      <c r="AE163" s="17">
        <v>52504.008183004313</v>
      </c>
      <c r="AF163" s="17">
        <v>-4.6597126087571661E-2</v>
      </c>
      <c r="AG163" s="17">
        <v>2.281709898271693E-3</v>
      </c>
      <c r="AH163" s="17">
        <v>-5.9831624382854524E-3</v>
      </c>
      <c r="AI163" s="17">
        <v>-1.5375454044134779E-2</v>
      </c>
      <c r="AJ163" s="17">
        <v>-1.694347907682546E-3</v>
      </c>
      <c r="AK163" s="17">
        <v>1.7069801951817318E-2</v>
      </c>
    </row>
    <row r="164" spans="1:37" x14ac:dyDescent="0.2">
      <c r="A164" s="17" t="s">
        <v>211</v>
      </c>
      <c r="B164" s="17" t="s">
        <v>113</v>
      </c>
      <c r="C164" s="17" t="s">
        <v>114</v>
      </c>
      <c r="D164" s="17" t="s">
        <v>74</v>
      </c>
      <c r="E164" s="17" t="s">
        <v>115</v>
      </c>
      <c r="F164" s="17" t="s">
        <v>116</v>
      </c>
      <c r="G164" s="17">
        <v>18</v>
      </c>
      <c r="H164" s="17">
        <v>3</v>
      </c>
      <c r="I164" s="17">
        <v>47161</v>
      </c>
      <c r="J164" s="17">
        <v>52184</v>
      </c>
      <c r="K164" s="17">
        <v>52392</v>
      </c>
      <c r="L164" s="17">
        <v>36927</v>
      </c>
      <c r="M164" s="17">
        <v>39631</v>
      </c>
      <c r="N164" s="17">
        <v>40283</v>
      </c>
      <c r="O164" s="17">
        <v>53775</v>
      </c>
      <c r="P164" s="17">
        <v>56781</v>
      </c>
      <c r="Q164" s="17">
        <v>61625</v>
      </c>
      <c r="R164" s="17">
        <v>37828</v>
      </c>
      <c r="S164" s="17">
        <v>39098</v>
      </c>
      <c r="T164" s="17">
        <v>42761</v>
      </c>
      <c r="U164" s="17">
        <v>163.09680113411949</v>
      </c>
      <c r="V164" s="17">
        <v>3.7875545568225331</v>
      </c>
      <c r="W164" s="17">
        <v>9.7451642491796678E-2</v>
      </c>
      <c r="X164" s="17">
        <v>9.7431654292859105E-3</v>
      </c>
      <c r="Y164" s="17">
        <v>1.0808967428552819E-2</v>
      </c>
      <c r="Z164" s="17">
        <v>54611.84285211363</v>
      </c>
      <c r="AA164" s="17">
        <v>56305.418081804637</v>
      </c>
      <c r="AB164" s="17">
        <v>55614.88250626815</v>
      </c>
      <c r="AC164" s="17">
        <v>60787.585254308979</v>
      </c>
      <c r="AD164" s="17">
        <v>62100.678832676873</v>
      </c>
      <c r="AE164" s="17">
        <v>61625</v>
      </c>
      <c r="AF164" s="17">
        <v>0.1120663906357256</v>
      </c>
      <c r="AG164" s="17">
        <v>8.4530561630620449E-2</v>
      </c>
      <c r="AH164" s="17">
        <v>9.5757975209044055E-2</v>
      </c>
      <c r="AI164" s="17">
        <v>1.165503377060783E-2</v>
      </c>
      <c r="AJ164" s="17">
        <v>-9.6945464592804106E-3</v>
      </c>
      <c r="AK164" s="17">
        <v>-1.9604873113275392E-3</v>
      </c>
    </row>
    <row r="165" spans="1:37" x14ac:dyDescent="0.2">
      <c r="A165" s="17" t="s">
        <v>211</v>
      </c>
      <c r="B165" s="17" t="s">
        <v>183</v>
      </c>
      <c r="C165" s="17" t="s">
        <v>184</v>
      </c>
      <c r="D165" s="17" t="s">
        <v>61</v>
      </c>
      <c r="E165" s="17" t="s">
        <v>185</v>
      </c>
      <c r="F165" s="17" t="s">
        <v>186</v>
      </c>
      <c r="G165" s="17">
        <v>18</v>
      </c>
      <c r="H165" s="17">
        <v>3</v>
      </c>
      <c r="I165" s="17">
        <v>69951</v>
      </c>
      <c r="J165" s="17">
        <v>57225</v>
      </c>
      <c r="K165" s="17">
        <v>72702</v>
      </c>
      <c r="L165" s="17">
        <v>51364</v>
      </c>
      <c r="M165" s="17">
        <v>44314</v>
      </c>
      <c r="N165" s="17">
        <v>53677</v>
      </c>
      <c r="O165" s="17">
        <v>53775</v>
      </c>
      <c r="P165" s="17">
        <v>56781</v>
      </c>
      <c r="Q165" s="17">
        <v>61625</v>
      </c>
      <c r="R165" s="17">
        <v>37828</v>
      </c>
      <c r="S165" s="17">
        <v>39098</v>
      </c>
      <c r="T165" s="17">
        <v>42761</v>
      </c>
      <c r="U165" s="17">
        <v>231.0062893053499</v>
      </c>
      <c r="V165" s="17">
        <v>3.6363761959804708</v>
      </c>
      <c r="W165" s="17">
        <v>7.1224679312315839E-2</v>
      </c>
      <c r="X165" s="17">
        <v>2.064089324630395E-2</v>
      </c>
      <c r="Y165" s="17">
        <v>1.0808967428552739E-2</v>
      </c>
      <c r="Z165" s="17">
        <v>50469.474904602452</v>
      </c>
      <c r="AA165" s="17">
        <v>47856.23674233877</v>
      </c>
      <c r="AB165" s="17">
        <v>50194.001490396258</v>
      </c>
      <c r="AC165" s="17">
        <v>52681.81571851539</v>
      </c>
      <c r="AD165" s="17">
        <v>53819.813775640687</v>
      </c>
      <c r="AE165" s="17">
        <v>53407.564720188959</v>
      </c>
      <c r="AF165" s="17">
        <v>5.3159979589060422E-2</v>
      </c>
      <c r="AG165" s="17">
        <v>0.10218601918177179</v>
      </c>
      <c r="AH165" s="17">
        <v>5.8328039166115328E-2</v>
      </c>
      <c r="AI165" s="17">
        <v>1.165503377060775E-2</v>
      </c>
      <c r="AJ165" s="17">
        <v>-9.69454645928031E-3</v>
      </c>
      <c r="AK165" s="17">
        <v>-1.9604873113275739E-3</v>
      </c>
    </row>
    <row r="166" spans="1:37" x14ac:dyDescent="0.2">
      <c r="A166" s="17" t="s">
        <v>211</v>
      </c>
      <c r="B166" s="17" t="s">
        <v>201</v>
      </c>
      <c r="C166" s="17" t="s">
        <v>202</v>
      </c>
      <c r="D166" s="17" t="s">
        <v>80</v>
      </c>
      <c r="E166" s="17" t="s">
        <v>203</v>
      </c>
      <c r="F166" s="17" t="s">
        <v>204</v>
      </c>
      <c r="G166" s="17">
        <v>18</v>
      </c>
      <c r="H166" s="17">
        <v>3</v>
      </c>
      <c r="I166" s="17">
        <v>68945</v>
      </c>
      <c r="J166" s="17">
        <v>76132</v>
      </c>
      <c r="K166" s="17">
        <v>69878</v>
      </c>
      <c r="L166" s="17">
        <v>50919</v>
      </c>
      <c r="M166" s="17">
        <v>54415</v>
      </c>
      <c r="N166" s="17">
        <v>50435</v>
      </c>
      <c r="O166" s="17">
        <v>53775</v>
      </c>
      <c r="P166" s="17">
        <v>56781</v>
      </c>
      <c r="Q166" s="17">
        <v>61625</v>
      </c>
      <c r="R166" s="17">
        <v>37828</v>
      </c>
      <c r="S166" s="17">
        <v>39098</v>
      </c>
      <c r="T166" s="17">
        <v>42761</v>
      </c>
      <c r="U166" s="17" t="s">
        <v>121</v>
      </c>
      <c r="V166" s="17" t="s">
        <v>121</v>
      </c>
      <c r="W166" s="17">
        <v>4.0873937285469279E-2</v>
      </c>
      <c r="X166" s="17">
        <v>1.183149071977248E-2</v>
      </c>
      <c r="Y166" s="17">
        <v>1.0808967428552779E-2</v>
      </c>
      <c r="Z166" s="17">
        <v>50894.649541428553</v>
      </c>
      <c r="AA166" s="17">
        <v>52589.352494716528</v>
      </c>
      <c r="AB166" s="17">
        <v>52078.403172400118</v>
      </c>
      <c r="AC166" s="17">
        <v>53433.824151422217</v>
      </c>
      <c r="AD166" s="17">
        <v>54588.066601872211</v>
      </c>
      <c r="AE166" s="17">
        <v>54169.932882767011</v>
      </c>
      <c r="AF166" s="17">
        <v>5.8621173365128003E-2</v>
      </c>
      <c r="AG166" s="17">
        <v>2.7274902351663952E-2</v>
      </c>
      <c r="AH166" s="17">
        <v>3.6725736139615883E-2</v>
      </c>
      <c r="AI166" s="17">
        <v>1.165503377060796E-2</v>
      </c>
      <c r="AJ166" s="17">
        <v>-9.6945464592801678E-3</v>
      </c>
      <c r="AK166" s="17">
        <v>-1.9604873113275279E-3</v>
      </c>
    </row>
    <row r="167" spans="1:37" x14ac:dyDescent="0.2">
      <c r="A167" s="17" t="s">
        <v>211</v>
      </c>
      <c r="B167" s="17" t="s">
        <v>179</v>
      </c>
      <c r="C167" s="17" t="s">
        <v>180</v>
      </c>
      <c r="D167" s="17" t="s">
        <v>79</v>
      </c>
      <c r="E167" s="17" t="s">
        <v>181</v>
      </c>
      <c r="F167" s="17" t="s">
        <v>182</v>
      </c>
      <c r="G167" s="17">
        <v>18</v>
      </c>
      <c r="H167" s="17">
        <v>3</v>
      </c>
      <c r="I167" s="17">
        <v>58342</v>
      </c>
      <c r="J167" s="17">
        <v>65365</v>
      </c>
      <c r="K167" s="17">
        <v>74876</v>
      </c>
      <c r="L167" s="17">
        <v>41409</v>
      </c>
      <c r="M167" s="17">
        <v>46414</v>
      </c>
      <c r="N167" s="17">
        <v>53578</v>
      </c>
      <c r="O167" s="17">
        <v>53775</v>
      </c>
      <c r="P167" s="17">
        <v>56781</v>
      </c>
      <c r="Q167" s="17">
        <v>61625</v>
      </c>
      <c r="R167" s="17">
        <v>37828</v>
      </c>
      <c r="S167" s="17">
        <v>39098</v>
      </c>
      <c r="T167" s="17">
        <v>42761</v>
      </c>
      <c r="U167" s="17" t="s">
        <v>121</v>
      </c>
      <c r="V167" s="17" t="s">
        <v>121</v>
      </c>
      <c r="W167" s="17">
        <v>2.323325607151424E-2</v>
      </c>
      <c r="X167" s="17">
        <v>3.4293610577634101E-3</v>
      </c>
      <c r="Y167" s="17">
        <v>1.080896742855284E-2</v>
      </c>
      <c r="Z167" s="17">
        <v>56237.77683595354</v>
      </c>
      <c r="AA167" s="17">
        <v>56213.139516094277</v>
      </c>
      <c r="AB167" s="17">
        <v>55782.466273470447</v>
      </c>
      <c r="AC167" s="17">
        <v>56742.519099608748</v>
      </c>
      <c r="AD167" s="17">
        <v>57968.233809913552</v>
      </c>
      <c r="AE167" s="17">
        <v>57524.208683145858</v>
      </c>
      <c r="AF167" s="17">
        <v>2.044666804139399E-2</v>
      </c>
      <c r="AG167" s="17">
        <v>2.0875802514989369E-2</v>
      </c>
      <c r="AH167" s="17">
        <v>2.8377297658159349E-2</v>
      </c>
      <c r="AI167" s="17">
        <v>1.1655033770607811E-2</v>
      </c>
      <c r="AJ167" s="17">
        <v>-9.694546459280454E-3</v>
      </c>
      <c r="AK167" s="17">
        <v>-1.9604873113276081E-3</v>
      </c>
    </row>
    <row r="168" spans="1:37" x14ac:dyDescent="0.2">
      <c r="A168" s="17" t="s">
        <v>211</v>
      </c>
      <c r="B168" s="17" t="s">
        <v>187</v>
      </c>
      <c r="C168" s="17" t="s">
        <v>188</v>
      </c>
      <c r="D168" s="17" t="s">
        <v>78</v>
      </c>
      <c r="E168" s="17" t="s">
        <v>189</v>
      </c>
      <c r="F168" s="17" t="s">
        <v>190</v>
      </c>
      <c r="G168" s="17">
        <v>18</v>
      </c>
      <c r="H168" s="17">
        <v>3</v>
      </c>
      <c r="I168" s="17">
        <v>27271</v>
      </c>
      <c r="J168" s="17">
        <v>59565</v>
      </c>
      <c r="K168" s="17">
        <v>61865</v>
      </c>
      <c r="L168" s="17">
        <v>18512</v>
      </c>
      <c r="M168" s="17">
        <v>42268</v>
      </c>
      <c r="N168" s="17">
        <v>46353</v>
      </c>
      <c r="O168" s="17">
        <v>53775</v>
      </c>
      <c r="P168" s="17">
        <v>56781</v>
      </c>
      <c r="Q168" s="17">
        <v>61625</v>
      </c>
      <c r="R168" s="17">
        <v>37828</v>
      </c>
      <c r="S168" s="17">
        <v>39098</v>
      </c>
      <c r="T168" s="17">
        <v>42761</v>
      </c>
      <c r="U168" s="17" t="s">
        <v>121</v>
      </c>
      <c r="V168" s="17" t="s">
        <v>121</v>
      </c>
      <c r="W168" s="17">
        <v>2.2703526461549359E-2</v>
      </c>
      <c r="X168" s="17">
        <v>3.2920283344643142E-2</v>
      </c>
      <c r="Y168" s="17">
        <v>1.080896742855285E-2</v>
      </c>
      <c r="Z168" s="17">
        <v>50242.604283707857</v>
      </c>
      <c r="AA168" s="17">
        <v>48062.22455521908</v>
      </c>
      <c r="AB168" s="17">
        <v>45518.882434793857</v>
      </c>
      <c r="AC168" s="17">
        <v>48483.22043195516</v>
      </c>
      <c r="AD168" s="17">
        <v>49530.52318532917</v>
      </c>
      <c r="AE168" s="17">
        <v>49151.129241598654</v>
      </c>
      <c r="AF168" s="17">
        <v>-2.421053287394951E-2</v>
      </c>
      <c r="AG168" s="17">
        <v>2.023716078008353E-2</v>
      </c>
      <c r="AH168" s="17">
        <v>7.2083951478514055E-2</v>
      </c>
      <c r="AI168" s="17">
        <v>1.1655033770608071E-2</v>
      </c>
      <c r="AJ168" s="17">
        <v>-9.6945464592801921E-3</v>
      </c>
      <c r="AK168" s="17">
        <v>-1.960487311327436E-3</v>
      </c>
    </row>
    <row r="169" spans="1:37" x14ac:dyDescent="0.2">
      <c r="A169" s="17" t="s">
        <v>211</v>
      </c>
      <c r="B169" s="17" t="s">
        <v>191</v>
      </c>
      <c r="C169" s="17" t="s">
        <v>192</v>
      </c>
      <c r="D169" s="17" t="s">
        <v>193</v>
      </c>
      <c r="E169" s="17" t="s">
        <v>194</v>
      </c>
      <c r="F169" s="17" t="s">
        <v>195</v>
      </c>
      <c r="G169" s="17">
        <v>18</v>
      </c>
      <c r="H169" s="17">
        <v>3</v>
      </c>
      <c r="I169" s="17">
        <v>69635</v>
      </c>
      <c r="J169" s="17">
        <v>60086</v>
      </c>
      <c r="K169" s="17">
        <v>56176</v>
      </c>
      <c r="L169" s="17">
        <v>50717</v>
      </c>
      <c r="M169" s="17">
        <v>41447</v>
      </c>
      <c r="N169" s="17">
        <v>40167</v>
      </c>
      <c r="O169" s="17">
        <v>53775</v>
      </c>
      <c r="P169" s="17">
        <v>56781</v>
      </c>
      <c r="Q169" s="17">
        <v>61625</v>
      </c>
      <c r="R169" s="17">
        <v>37828</v>
      </c>
      <c r="S169" s="17">
        <v>39098</v>
      </c>
      <c r="T169" s="17">
        <v>42761</v>
      </c>
      <c r="U169" s="17" t="s">
        <v>121</v>
      </c>
      <c r="V169" s="17" t="s">
        <v>121</v>
      </c>
      <c r="W169" s="17">
        <v>2.1717450701095101E-2</v>
      </c>
      <c r="X169" s="17">
        <v>1.9751563036789151E-2</v>
      </c>
      <c r="Y169" s="17">
        <v>1.08089674285528E-2</v>
      </c>
      <c r="Z169" s="17">
        <v>52991.360391979018</v>
      </c>
      <c r="AA169" s="17">
        <v>55951.436050860138</v>
      </c>
      <c r="AB169" s="17">
        <v>53977.462095750248</v>
      </c>
      <c r="AC169" s="17">
        <v>54865.341149413143</v>
      </c>
      <c r="AD169" s="17">
        <v>56050.506291881939</v>
      </c>
      <c r="AE169" s="17">
        <v>55621.170575992153</v>
      </c>
      <c r="AF169" s="17">
        <v>4.5412947411878769E-2</v>
      </c>
      <c r="AG169" s="17">
        <v>-7.9098938540886291E-3</v>
      </c>
      <c r="AH169" s="17">
        <v>2.7649298545495169E-2</v>
      </c>
      <c r="AI169" s="17">
        <v>1.1655033770607909E-2</v>
      </c>
      <c r="AJ169" s="17">
        <v>-9.6945464592802771E-3</v>
      </c>
      <c r="AK169" s="17">
        <v>-1.9604873113274971E-3</v>
      </c>
    </row>
    <row r="170" spans="1:37" x14ac:dyDescent="0.2">
      <c r="A170" s="17" t="s">
        <v>211</v>
      </c>
      <c r="B170" s="17" t="s">
        <v>117</v>
      </c>
      <c r="C170" s="17" t="s">
        <v>118</v>
      </c>
      <c r="D170" s="17" t="s">
        <v>54</v>
      </c>
      <c r="E170" s="17" t="s">
        <v>119</v>
      </c>
      <c r="F170" s="17" t="s">
        <v>120</v>
      </c>
      <c r="G170" s="17">
        <v>18</v>
      </c>
      <c r="H170" s="17">
        <v>3</v>
      </c>
      <c r="I170" s="17">
        <v>43055</v>
      </c>
      <c r="J170" s="17">
        <v>53931</v>
      </c>
      <c r="K170" s="17">
        <v>47772</v>
      </c>
      <c r="L170" s="17">
        <v>29268</v>
      </c>
      <c r="M170" s="17">
        <v>38368</v>
      </c>
      <c r="N170" s="17">
        <v>33756</v>
      </c>
      <c r="O170" s="17">
        <v>53775</v>
      </c>
      <c r="P170" s="17">
        <v>56781</v>
      </c>
      <c r="Q170" s="17">
        <v>61625</v>
      </c>
      <c r="R170" s="17">
        <v>37828</v>
      </c>
      <c r="S170" s="17">
        <v>39098</v>
      </c>
      <c r="T170" s="17">
        <v>42761</v>
      </c>
      <c r="U170" s="17" t="s">
        <v>121</v>
      </c>
      <c r="V170" s="17" t="s">
        <v>121</v>
      </c>
      <c r="W170" s="17">
        <v>5.3509654505698098E-3</v>
      </c>
      <c r="X170" s="17">
        <v>1.8738019722954739E-2</v>
      </c>
      <c r="Y170" s="17">
        <v>1.0808967428552869E-2</v>
      </c>
      <c r="Z170" s="17">
        <v>47756.509498428313</v>
      </c>
      <c r="AA170" s="17">
        <v>45632.19307756464</v>
      </c>
      <c r="AB170" s="17">
        <v>45943.542125844288</v>
      </c>
      <c r="AC170" s="17">
        <v>46149.719784286768</v>
      </c>
      <c r="AD170" s="17">
        <v>47146.615785973707</v>
      </c>
      <c r="AE170" s="17">
        <v>46785.482098173583</v>
      </c>
      <c r="AF170" s="17">
        <v>-2.2756064133862289E-2</v>
      </c>
      <c r="AG170" s="17">
        <v>2.2738414512006231E-2</v>
      </c>
      <c r="AH170" s="17">
        <v>1.6070545973565491E-2</v>
      </c>
      <c r="AI170" s="17">
        <v>1.165503377060796E-2</v>
      </c>
      <c r="AJ170" s="17">
        <v>-9.6945464592803274E-3</v>
      </c>
      <c r="AK170" s="17">
        <v>-1.9604873113276359E-3</v>
      </c>
    </row>
    <row r="171" spans="1:37" x14ac:dyDescent="0.2">
      <c r="A171" s="17" t="s">
        <v>212</v>
      </c>
      <c r="B171" s="17" t="s">
        <v>113</v>
      </c>
      <c r="C171" s="17" t="s">
        <v>114</v>
      </c>
      <c r="D171" s="17" t="s">
        <v>74</v>
      </c>
      <c r="E171" s="17" t="s">
        <v>115</v>
      </c>
      <c r="F171" s="17" t="s">
        <v>116</v>
      </c>
      <c r="G171" s="17">
        <v>18</v>
      </c>
      <c r="H171" s="17">
        <v>3</v>
      </c>
      <c r="I171" s="17">
        <v>55686</v>
      </c>
      <c r="J171" s="17">
        <v>55639</v>
      </c>
      <c r="K171" s="17">
        <v>66239</v>
      </c>
      <c r="L171" s="17">
        <v>40949</v>
      </c>
      <c r="M171" s="17">
        <v>40945</v>
      </c>
      <c r="N171" s="17">
        <v>49899</v>
      </c>
      <c r="O171" s="17">
        <v>58309</v>
      </c>
      <c r="P171" s="17">
        <v>64184</v>
      </c>
      <c r="Q171" s="17">
        <v>61991</v>
      </c>
      <c r="R171" s="17">
        <v>36872</v>
      </c>
      <c r="S171" s="17">
        <v>39902</v>
      </c>
      <c r="T171" s="17">
        <v>41427</v>
      </c>
      <c r="U171" s="17">
        <v>110.3281521144318</v>
      </c>
      <c r="V171" s="17">
        <v>3.9573136557561539</v>
      </c>
      <c r="W171" s="17">
        <v>0.13658942862298901</v>
      </c>
      <c r="X171" s="17">
        <v>9.0810950466038518E-3</v>
      </c>
      <c r="Y171" s="17">
        <v>3.7454860821419272E-2</v>
      </c>
      <c r="Z171" s="17">
        <v>58150.114679235143</v>
      </c>
      <c r="AA171" s="17">
        <v>58106.710929295397</v>
      </c>
      <c r="AB171" s="17">
        <v>56763.580011623482</v>
      </c>
      <c r="AC171" s="17">
        <v>67621.803780646558</v>
      </c>
      <c r="AD171" s="17">
        <v>68782.818505338088</v>
      </c>
      <c r="AE171" s="17">
        <v>63987.185917396862</v>
      </c>
      <c r="AF171" s="17">
        <v>0.12945371568955341</v>
      </c>
      <c r="AG171" s="17">
        <v>0.1301034989865188</v>
      </c>
      <c r="AH171" s="17">
        <v>0.15021107119289481</v>
      </c>
      <c r="AI171" s="17">
        <v>-1.23438336164304E-2</v>
      </c>
      <c r="AJ171" s="17">
        <v>-2.9725004060980609E-2</v>
      </c>
      <c r="AK171" s="17">
        <v>4.2068837677410903E-2</v>
      </c>
    </row>
    <row r="172" spans="1:37" x14ac:dyDescent="0.2">
      <c r="A172" s="17" t="s">
        <v>212</v>
      </c>
      <c r="B172" s="17" t="s">
        <v>191</v>
      </c>
      <c r="C172" s="17" t="s">
        <v>192</v>
      </c>
      <c r="D172" s="17" t="s">
        <v>193</v>
      </c>
      <c r="E172" s="17" t="s">
        <v>194</v>
      </c>
      <c r="F172" s="17" t="s">
        <v>195</v>
      </c>
      <c r="G172" s="17">
        <v>18</v>
      </c>
      <c r="H172" s="17">
        <v>3</v>
      </c>
      <c r="I172" s="17">
        <v>75436</v>
      </c>
      <c r="J172" s="17">
        <v>62311</v>
      </c>
      <c r="K172" s="17">
        <v>58501</v>
      </c>
      <c r="L172" s="17">
        <v>50332</v>
      </c>
      <c r="M172" s="17">
        <v>41517</v>
      </c>
      <c r="N172" s="17">
        <v>39952</v>
      </c>
      <c r="O172" s="17">
        <v>58309</v>
      </c>
      <c r="P172" s="17">
        <v>64184</v>
      </c>
      <c r="Q172" s="17">
        <v>61991</v>
      </c>
      <c r="R172" s="17">
        <v>36872</v>
      </c>
      <c r="S172" s="17">
        <v>39902</v>
      </c>
      <c r="T172" s="17">
        <v>41427</v>
      </c>
      <c r="U172" s="17" t="s">
        <v>121</v>
      </c>
      <c r="V172" s="17" t="s">
        <v>121</v>
      </c>
      <c r="W172" s="17">
        <v>4.7460771665151953E-2</v>
      </c>
      <c r="X172" s="17">
        <v>1.010870586051096E-2</v>
      </c>
      <c r="Y172" s="17">
        <v>3.7454860821419217E-2</v>
      </c>
      <c r="Z172" s="17">
        <v>57844.957879678928</v>
      </c>
      <c r="AA172" s="17">
        <v>57925.501481320913</v>
      </c>
      <c r="AB172" s="17">
        <v>56513.969137965563</v>
      </c>
      <c r="AC172" s="17">
        <v>61033.734405510957</v>
      </c>
      <c r="AD172" s="17">
        <v>62081.637010676161</v>
      </c>
      <c r="AE172" s="17">
        <v>57753.220001448331</v>
      </c>
      <c r="AF172" s="17">
        <v>4.0547215639362783E-2</v>
      </c>
      <c r="AG172" s="17">
        <v>3.9211268900174692E-2</v>
      </c>
      <c r="AH172" s="17">
        <v>6.2623830455918406E-2</v>
      </c>
      <c r="AI172" s="17">
        <v>-1.234383361643039E-2</v>
      </c>
      <c r="AJ172" s="17">
        <v>-2.972500406098048E-2</v>
      </c>
      <c r="AK172" s="17">
        <v>4.2068837677410868E-2</v>
      </c>
    </row>
    <row r="173" spans="1:37" x14ac:dyDescent="0.2">
      <c r="A173" s="17" t="s">
        <v>212</v>
      </c>
      <c r="B173" s="17" t="s">
        <v>183</v>
      </c>
      <c r="C173" s="17" t="s">
        <v>184</v>
      </c>
      <c r="D173" s="17" t="s">
        <v>61</v>
      </c>
      <c r="E173" s="17" t="s">
        <v>185</v>
      </c>
      <c r="F173" s="17" t="s">
        <v>186</v>
      </c>
      <c r="G173" s="17">
        <v>18</v>
      </c>
      <c r="H173" s="17">
        <v>3</v>
      </c>
      <c r="I173" s="17">
        <v>72352</v>
      </c>
      <c r="J173" s="17">
        <v>68983</v>
      </c>
      <c r="K173" s="17">
        <v>76538</v>
      </c>
      <c r="L173" s="17">
        <v>47472</v>
      </c>
      <c r="M173" s="17">
        <v>46744</v>
      </c>
      <c r="N173" s="17">
        <v>52048</v>
      </c>
      <c r="O173" s="17">
        <v>58309</v>
      </c>
      <c r="P173" s="17">
        <v>64184</v>
      </c>
      <c r="Q173" s="17">
        <v>61991</v>
      </c>
      <c r="R173" s="17">
        <v>36872</v>
      </c>
      <c r="S173" s="17">
        <v>39902</v>
      </c>
      <c r="T173" s="17">
        <v>41427</v>
      </c>
      <c r="U173" s="17" t="s">
        <v>121</v>
      </c>
      <c r="V173" s="17" t="s">
        <v>121</v>
      </c>
      <c r="W173" s="17">
        <v>4.6077634188780671E-2</v>
      </c>
      <c r="X173" s="17">
        <v>1.4497230389069121E-2</v>
      </c>
      <c r="Y173" s="17">
        <v>3.7454860821419148E-2</v>
      </c>
      <c r="Z173" s="17">
        <v>56481.563195146613</v>
      </c>
      <c r="AA173" s="17">
        <v>54690.248951737129</v>
      </c>
      <c r="AB173" s="17">
        <v>54496.267714417467</v>
      </c>
      <c r="AC173" s="17">
        <v>58604.719868735083</v>
      </c>
      <c r="AD173" s="17">
        <v>59610.91814946619</v>
      </c>
      <c r="AE173" s="17">
        <v>55454.763053081333</v>
      </c>
      <c r="AF173" s="17">
        <v>2.4331788605176999E-2</v>
      </c>
      <c r="AG173" s="17">
        <v>5.5275131265062553E-2</v>
      </c>
      <c r="AH173" s="17">
        <v>5.8625982696102481E-2</v>
      </c>
      <c r="AI173" s="17">
        <v>-1.234383361643045E-2</v>
      </c>
      <c r="AJ173" s="17">
        <v>-2.9725004060980449E-2</v>
      </c>
      <c r="AK173" s="17">
        <v>4.2068837677410778E-2</v>
      </c>
    </row>
    <row r="174" spans="1:37" x14ac:dyDescent="0.2">
      <c r="A174" s="17" t="s">
        <v>212</v>
      </c>
      <c r="B174" s="17" t="s">
        <v>187</v>
      </c>
      <c r="C174" s="17" t="s">
        <v>188</v>
      </c>
      <c r="D174" s="17" t="s">
        <v>78</v>
      </c>
      <c r="E174" s="17" t="s">
        <v>189</v>
      </c>
      <c r="F174" s="17" t="s">
        <v>190</v>
      </c>
      <c r="G174" s="17">
        <v>18</v>
      </c>
      <c r="H174" s="17">
        <v>3</v>
      </c>
      <c r="I174" s="17">
        <v>37996</v>
      </c>
      <c r="J174" s="17">
        <v>63981</v>
      </c>
      <c r="K174" s="17">
        <v>63963</v>
      </c>
      <c r="L174" s="17">
        <v>24190</v>
      </c>
      <c r="M174" s="17">
        <v>42894</v>
      </c>
      <c r="N174" s="17">
        <v>43304</v>
      </c>
      <c r="O174" s="17">
        <v>58309</v>
      </c>
      <c r="P174" s="17">
        <v>64184</v>
      </c>
      <c r="Q174" s="17">
        <v>61991</v>
      </c>
      <c r="R174" s="17">
        <v>36872</v>
      </c>
      <c r="S174" s="17">
        <v>39902</v>
      </c>
      <c r="T174" s="17">
        <v>41427</v>
      </c>
      <c r="U174" s="17" t="s">
        <v>121</v>
      </c>
      <c r="V174" s="17" t="s">
        <v>121</v>
      </c>
      <c r="W174" s="17">
        <v>3.1349494774979142E-2</v>
      </c>
      <c r="X174" s="17">
        <v>2.458034393334203E-2</v>
      </c>
      <c r="Y174" s="17">
        <v>3.7454860821419203E-2</v>
      </c>
      <c r="Z174" s="17">
        <v>53570.590243902443</v>
      </c>
      <c r="AA174" s="17">
        <v>50872.009966428872</v>
      </c>
      <c r="AB174" s="17">
        <v>50376.179948734527</v>
      </c>
      <c r="AC174" s="17">
        <v>53934.085471360377</v>
      </c>
      <c r="AD174" s="17">
        <v>54860.092526690387</v>
      </c>
      <c r="AE174" s="17">
        <v>51035.17151857484</v>
      </c>
      <c r="AF174" s="17">
        <v>-5.5210211250339104E-3</v>
      </c>
      <c r="AG174" s="17">
        <v>4.5131383185593572E-2</v>
      </c>
      <c r="AH174" s="17">
        <v>5.4438122264377747E-2</v>
      </c>
      <c r="AI174" s="17">
        <v>-1.234383361643049E-2</v>
      </c>
      <c r="AJ174" s="17">
        <v>-2.972500406098039E-2</v>
      </c>
      <c r="AK174" s="17">
        <v>4.2068837677410882E-2</v>
      </c>
    </row>
    <row r="175" spans="1:37" x14ac:dyDescent="0.2">
      <c r="A175" s="17" t="s">
        <v>212</v>
      </c>
      <c r="B175" s="17" t="s">
        <v>201</v>
      </c>
      <c r="C175" s="17" t="s">
        <v>202</v>
      </c>
      <c r="D175" s="17" t="s">
        <v>80</v>
      </c>
      <c r="E175" s="17" t="s">
        <v>203</v>
      </c>
      <c r="F175" s="17" t="s">
        <v>204</v>
      </c>
      <c r="G175" s="17">
        <v>18</v>
      </c>
      <c r="H175" s="17">
        <v>3</v>
      </c>
      <c r="I175" s="17">
        <v>74155</v>
      </c>
      <c r="J175" s="17">
        <v>69767</v>
      </c>
      <c r="K175" s="17">
        <v>73097</v>
      </c>
      <c r="L175" s="17">
        <v>49550</v>
      </c>
      <c r="M175" s="17">
        <v>44929</v>
      </c>
      <c r="N175" s="17">
        <v>47091</v>
      </c>
      <c r="O175" s="17">
        <v>58309</v>
      </c>
      <c r="P175" s="17">
        <v>64184</v>
      </c>
      <c r="Q175" s="17">
        <v>61991</v>
      </c>
      <c r="R175" s="17">
        <v>36872</v>
      </c>
      <c r="S175" s="17">
        <v>39902</v>
      </c>
      <c r="T175" s="17">
        <v>41427</v>
      </c>
      <c r="U175" s="17" t="s">
        <v>121</v>
      </c>
      <c r="V175" s="17" t="s">
        <v>121</v>
      </c>
      <c r="W175" s="17">
        <v>1.8068546456551138E-2</v>
      </c>
      <c r="X175" s="17">
        <v>1.5924279739939821E-2</v>
      </c>
      <c r="Y175" s="17">
        <v>3.7454860821419231E-2</v>
      </c>
      <c r="Z175" s="17">
        <v>56253.040161453071</v>
      </c>
      <c r="AA175" s="17">
        <v>58367.691157159083</v>
      </c>
      <c r="AB175" s="17">
        <v>58345.969208553652</v>
      </c>
      <c r="AC175" s="17">
        <v>59441.27500542417</v>
      </c>
      <c r="AD175" s="17">
        <v>60461.836298932387</v>
      </c>
      <c r="AE175" s="17">
        <v>56246.354020324907</v>
      </c>
      <c r="AF175" s="17">
        <v>4.1954966066460868E-2</v>
      </c>
      <c r="AG175" s="17">
        <v>5.9403634934428939E-3</v>
      </c>
      <c r="AH175" s="17">
        <v>6.3103098097496528E-3</v>
      </c>
      <c r="AI175" s="17">
        <v>-1.234383361643049E-2</v>
      </c>
      <c r="AJ175" s="17">
        <v>-2.9725004060980571E-2</v>
      </c>
      <c r="AK175" s="17">
        <v>4.2068837677410813E-2</v>
      </c>
    </row>
    <row r="176" spans="1:37" x14ac:dyDescent="0.2">
      <c r="A176" s="17" t="s">
        <v>212</v>
      </c>
      <c r="B176" s="17" t="s">
        <v>179</v>
      </c>
      <c r="C176" s="17" t="s">
        <v>180</v>
      </c>
      <c r="D176" s="17" t="s">
        <v>79</v>
      </c>
      <c r="E176" s="17" t="s">
        <v>181</v>
      </c>
      <c r="F176" s="17" t="s">
        <v>182</v>
      </c>
      <c r="G176" s="17">
        <v>18</v>
      </c>
      <c r="H176" s="17">
        <v>3</v>
      </c>
      <c r="I176" s="17">
        <v>61321</v>
      </c>
      <c r="J176" s="17">
        <v>75773</v>
      </c>
      <c r="K176" s="17">
        <v>85062</v>
      </c>
      <c r="L176" s="17">
        <v>39953</v>
      </c>
      <c r="M176" s="17">
        <v>48364</v>
      </c>
      <c r="N176" s="17">
        <v>56410</v>
      </c>
      <c r="O176" s="17">
        <v>58309</v>
      </c>
      <c r="P176" s="17">
        <v>64184</v>
      </c>
      <c r="Q176" s="17">
        <v>61991</v>
      </c>
      <c r="R176" s="17">
        <v>36872</v>
      </c>
      <c r="S176" s="17">
        <v>39902</v>
      </c>
      <c r="T176" s="17">
        <v>41427</v>
      </c>
      <c r="U176" s="17" t="s">
        <v>121</v>
      </c>
      <c r="V176" s="17" t="s">
        <v>121</v>
      </c>
      <c r="W176" s="17">
        <v>1.639795768155318E-2</v>
      </c>
      <c r="X176" s="17">
        <v>1.2901918652427369E-2</v>
      </c>
      <c r="Y176" s="17">
        <v>3.745486082141912E-2</v>
      </c>
      <c r="Z176" s="17">
        <v>61263.443934122603</v>
      </c>
      <c r="AA176" s="17">
        <v>62536.53919237449</v>
      </c>
      <c r="AB176" s="17">
        <v>60189.545488388583</v>
      </c>
      <c r="AC176" s="17">
        <v>63121.959467888919</v>
      </c>
      <c r="AD176" s="17">
        <v>64205.715302491102</v>
      </c>
      <c r="AE176" s="17">
        <v>59729.204637072449</v>
      </c>
      <c r="AF176" s="17">
        <v>1.7462857369545871E-2</v>
      </c>
      <c r="AG176" s="17">
        <v>-2.9549202970878732E-3</v>
      </c>
      <c r="AH176" s="17">
        <v>3.4685935972201543E-2</v>
      </c>
      <c r="AI176" s="17">
        <v>-1.234383361643044E-2</v>
      </c>
      <c r="AJ176" s="17">
        <v>-2.9725004060980349E-2</v>
      </c>
      <c r="AK176" s="17">
        <v>4.2068837677410792E-2</v>
      </c>
    </row>
    <row r="177" spans="1:37" x14ac:dyDescent="0.2">
      <c r="A177" s="17" t="s">
        <v>212</v>
      </c>
      <c r="B177" s="17" t="s">
        <v>117</v>
      </c>
      <c r="C177" s="17" t="s">
        <v>118</v>
      </c>
      <c r="D177" s="17" t="s">
        <v>54</v>
      </c>
      <c r="E177" s="17" t="s">
        <v>119</v>
      </c>
      <c r="F177" s="17" t="s">
        <v>120</v>
      </c>
      <c r="G177" s="17">
        <v>18</v>
      </c>
      <c r="H177" s="17">
        <v>3</v>
      </c>
      <c r="I177" s="17">
        <v>46400</v>
      </c>
      <c r="J177" s="17">
        <v>56120</v>
      </c>
      <c r="K177" s="17">
        <v>54323</v>
      </c>
      <c r="L177" s="17">
        <v>30069</v>
      </c>
      <c r="M177" s="17">
        <v>37326</v>
      </c>
      <c r="N177" s="17">
        <v>34152</v>
      </c>
      <c r="O177" s="17">
        <v>58309</v>
      </c>
      <c r="P177" s="17">
        <v>64184</v>
      </c>
      <c r="Q177" s="17">
        <v>61991</v>
      </c>
      <c r="R177" s="17">
        <v>36872</v>
      </c>
      <c r="S177" s="17">
        <v>39902</v>
      </c>
      <c r="T177" s="17">
        <v>41427</v>
      </c>
      <c r="U177" s="17" t="s">
        <v>121</v>
      </c>
      <c r="V177" s="17" t="s">
        <v>121</v>
      </c>
      <c r="W177" s="17">
        <v>1.04709960997232E-2</v>
      </c>
      <c r="X177" s="17">
        <v>1.915097115470097E-2</v>
      </c>
      <c r="Y177" s="17">
        <v>3.7454860821419203E-2</v>
      </c>
      <c r="Z177" s="17">
        <v>50095.76640393761</v>
      </c>
      <c r="AA177" s="17">
        <v>48809.936237475224</v>
      </c>
      <c r="AB177" s="17">
        <v>51638.026235652367</v>
      </c>
      <c r="AC177" s="17">
        <v>51338.234324148412</v>
      </c>
      <c r="AD177" s="17">
        <v>52219.672597864766</v>
      </c>
      <c r="AE177" s="17">
        <v>48578.845294131846</v>
      </c>
      <c r="AF177" s="17">
        <v>1.2156516932244021E-2</v>
      </c>
      <c r="AG177" s="17">
        <v>3.7511931999253831E-2</v>
      </c>
      <c r="AH177" s="17">
        <v>-1.825546063232825E-2</v>
      </c>
      <c r="AI177" s="17">
        <v>-1.234383361643062E-2</v>
      </c>
      <c r="AJ177" s="17">
        <v>-2.972500406098046E-2</v>
      </c>
      <c r="AK177" s="17">
        <v>4.2068837677410792E-2</v>
      </c>
    </row>
    <row r="178" spans="1:37" x14ac:dyDescent="0.2">
      <c r="A178" s="17" t="s">
        <v>213</v>
      </c>
      <c r="B178" s="17" t="s">
        <v>113</v>
      </c>
      <c r="C178" s="17" t="s">
        <v>114</v>
      </c>
      <c r="D178" s="17" t="s">
        <v>74</v>
      </c>
      <c r="E178" s="17" t="s">
        <v>115</v>
      </c>
      <c r="F178" s="17" t="s">
        <v>116</v>
      </c>
      <c r="G178" s="17">
        <v>18</v>
      </c>
      <c r="H178" s="17">
        <v>3</v>
      </c>
      <c r="I178" s="17">
        <v>46916</v>
      </c>
      <c r="J178" s="17">
        <v>36097</v>
      </c>
      <c r="K178" s="17">
        <v>47297</v>
      </c>
      <c r="L178" s="17">
        <v>42620</v>
      </c>
      <c r="M178" s="17">
        <v>34620</v>
      </c>
      <c r="N178" s="17">
        <v>47339</v>
      </c>
      <c r="O178" s="17">
        <v>49051</v>
      </c>
      <c r="P178" s="17">
        <v>59958</v>
      </c>
      <c r="Q178" s="17">
        <v>57869</v>
      </c>
      <c r="R178" s="17">
        <v>37059</v>
      </c>
      <c r="S178" s="17">
        <v>41122</v>
      </c>
      <c r="T178" s="17">
        <v>44026</v>
      </c>
      <c r="U178" s="17">
        <v>56.25620328162227</v>
      </c>
      <c r="V178" s="17">
        <v>4.2498295816176954</v>
      </c>
      <c r="W178" s="17">
        <v>0.23278349652958669</v>
      </c>
      <c r="X178" s="17">
        <v>2.601183572586184E-2</v>
      </c>
      <c r="Y178" s="17">
        <v>5.8890389617795483E-2</v>
      </c>
      <c r="Z178" s="17">
        <v>47071.212482402632</v>
      </c>
      <c r="AA178" s="17">
        <v>44585.321114962448</v>
      </c>
      <c r="AB178" s="17">
        <v>42723.061682756292</v>
      </c>
      <c r="AC178" s="17">
        <v>56598.122210529153</v>
      </c>
      <c r="AD178" s="17">
        <v>62347.746656291027</v>
      </c>
      <c r="AE178" s="17">
        <v>56206.248784808973</v>
      </c>
      <c r="AF178" s="17">
        <v>0.19376574294079391</v>
      </c>
      <c r="AG178" s="17">
        <v>0.23634401263179211</v>
      </c>
      <c r="AH178" s="17">
        <v>0.26824073401617399</v>
      </c>
      <c r="AI178" s="17">
        <v>3.0589130704648641E-2</v>
      </c>
      <c r="AJ178" s="17">
        <v>-6.7890257204283141E-2</v>
      </c>
      <c r="AK178" s="17">
        <v>3.730112649963413E-2</v>
      </c>
    </row>
    <row r="179" spans="1:37" x14ac:dyDescent="0.2">
      <c r="A179" s="17" t="s">
        <v>213</v>
      </c>
      <c r="B179" s="17" t="s">
        <v>179</v>
      </c>
      <c r="C179" s="17" t="s">
        <v>180</v>
      </c>
      <c r="D179" s="17" t="s">
        <v>79</v>
      </c>
      <c r="E179" s="17" t="s">
        <v>181</v>
      </c>
      <c r="F179" s="17" t="s">
        <v>182</v>
      </c>
      <c r="G179" s="17">
        <v>18</v>
      </c>
      <c r="H179" s="17">
        <v>3</v>
      </c>
      <c r="I179" s="17">
        <v>46334</v>
      </c>
      <c r="J179" s="17">
        <v>50833</v>
      </c>
      <c r="K179" s="17">
        <v>61350</v>
      </c>
      <c r="L179" s="17">
        <v>40937</v>
      </c>
      <c r="M179" s="17">
        <v>43022</v>
      </c>
      <c r="N179" s="17">
        <v>56399</v>
      </c>
      <c r="O179" s="17">
        <v>49051</v>
      </c>
      <c r="P179" s="17">
        <v>59958</v>
      </c>
      <c r="Q179" s="17">
        <v>57869</v>
      </c>
      <c r="R179" s="17">
        <v>37059</v>
      </c>
      <c r="S179" s="17">
        <v>41122</v>
      </c>
      <c r="T179" s="17">
        <v>44026</v>
      </c>
      <c r="U179" s="17">
        <v>84.780486446011963</v>
      </c>
      <c r="V179" s="17">
        <v>4.0717040959040016</v>
      </c>
      <c r="W179" s="17">
        <v>0.1696482448322392</v>
      </c>
      <c r="X179" s="17">
        <v>2.3354828711223869E-2</v>
      </c>
      <c r="Y179" s="17">
        <v>5.8890389617795483E-2</v>
      </c>
      <c r="Z179" s="17">
        <v>45177.828785695092</v>
      </c>
      <c r="AA179" s="17">
        <v>47162.489226442289</v>
      </c>
      <c r="AB179" s="17">
        <v>43419.491923615671</v>
      </c>
      <c r="AC179" s="17">
        <v>52831.840861868914</v>
      </c>
      <c r="AD179" s="17">
        <v>58198.860682846171</v>
      </c>
      <c r="AE179" s="17">
        <v>52466.044371507749</v>
      </c>
      <c r="AF179" s="17">
        <v>0.17103251445423981</v>
      </c>
      <c r="AG179" s="17">
        <v>0.13461600176540339</v>
      </c>
      <c r="AH179" s="17">
        <v>0.20329621827707439</v>
      </c>
      <c r="AI179" s="17">
        <v>3.0589130704648741E-2</v>
      </c>
      <c r="AJ179" s="17">
        <v>-6.7890257204283072E-2</v>
      </c>
      <c r="AK179" s="17">
        <v>3.7301126499634199E-2</v>
      </c>
    </row>
    <row r="180" spans="1:37" x14ac:dyDescent="0.2">
      <c r="A180" s="17" t="s">
        <v>213</v>
      </c>
      <c r="B180" s="17" t="s">
        <v>183</v>
      </c>
      <c r="C180" s="17" t="s">
        <v>184</v>
      </c>
      <c r="D180" s="17" t="s">
        <v>61</v>
      </c>
      <c r="E180" s="17" t="s">
        <v>185</v>
      </c>
      <c r="F180" s="17" t="s">
        <v>186</v>
      </c>
      <c r="G180" s="17">
        <v>18</v>
      </c>
      <c r="H180" s="17">
        <v>3</v>
      </c>
      <c r="I180" s="17">
        <v>50879</v>
      </c>
      <c r="J180" s="17">
        <v>53348</v>
      </c>
      <c r="K180" s="17">
        <v>64129</v>
      </c>
      <c r="L180" s="17">
        <v>43820</v>
      </c>
      <c r="M180" s="17">
        <v>47686</v>
      </c>
      <c r="N180" s="17">
        <v>56770</v>
      </c>
      <c r="O180" s="17">
        <v>49051</v>
      </c>
      <c r="P180" s="17">
        <v>59958</v>
      </c>
      <c r="Q180" s="17">
        <v>57869</v>
      </c>
      <c r="R180" s="17">
        <v>37059</v>
      </c>
      <c r="S180" s="17">
        <v>41122</v>
      </c>
      <c r="T180" s="17">
        <v>44026</v>
      </c>
      <c r="U180" s="17">
        <v>86.050969625421388</v>
      </c>
      <c r="V180" s="17">
        <v>4.0652442316630042</v>
      </c>
      <c r="W180" s="17">
        <v>0.1676282684770006</v>
      </c>
      <c r="X180" s="17">
        <v>1.2014482185252119E-2</v>
      </c>
      <c r="Y180" s="17">
        <v>5.8890389617795469E-2</v>
      </c>
      <c r="Z180" s="17">
        <v>43028.864924691923</v>
      </c>
      <c r="AA180" s="17">
        <v>41459.202533238269</v>
      </c>
      <c r="AB180" s="17">
        <v>41862.896089483882</v>
      </c>
      <c r="AC180" s="17">
        <v>49051</v>
      </c>
      <c r="AD180" s="17">
        <v>54033.936141238257</v>
      </c>
      <c r="AE180" s="17">
        <v>48711.381251987463</v>
      </c>
      <c r="AF180" s="17">
        <v>0.14960654519912239</v>
      </c>
      <c r="AG180" s="17">
        <v>0.18062829365275851</v>
      </c>
      <c r="AH180" s="17">
        <v>0.17264996657912099</v>
      </c>
      <c r="AI180" s="17">
        <v>3.0589130704648599E-2</v>
      </c>
      <c r="AJ180" s="17">
        <v>-6.7890257204283114E-2</v>
      </c>
      <c r="AK180" s="17">
        <v>3.730112649963422E-2</v>
      </c>
    </row>
    <row r="181" spans="1:37" x14ac:dyDescent="0.2">
      <c r="A181" s="17" t="s">
        <v>213</v>
      </c>
      <c r="B181" s="17" t="s">
        <v>187</v>
      </c>
      <c r="C181" s="17" t="s">
        <v>188</v>
      </c>
      <c r="D181" s="17" t="s">
        <v>78</v>
      </c>
      <c r="E181" s="17" t="s">
        <v>189</v>
      </c>
      <c r="F181" s="17" t="s">
        <v>190</v>
      </c>
      <c r="G181" s="17">
        <v>18</v>
      </c>
      <c r="H181" s="17">
        <v>3</v>
      </c>
      <c r="I181" s="17">
        <v>43277</v>
      </c>
      <c r="J181" s="17">
        <v>48108</v>
      </c>
      <c r="K181" s="17">
        <v>45422</v>
      </c>
      <c r="L181" s="17">
        <v>35812</v>
      </c>
      <c r="M181" s="17">
        <v>39011</v>
      </c>
      <c r="N181" s="17">
        <v>38248</v>
      </c>
      <c r="O181" s="17">
        <v>49051</v>
      </c>
      <c r="P181" s="17">
        <v>59958</v>
      </c>
      <c r="Q181" s="17">
        <v>57869</v>
      </c>
      <c r="R181" s="17">
        <v>37059</v>
      </c>
      <c r="S181" s="17">
        <v>41122</v>
      </c>
      <c r="T181" s="17">
        <v>44026</v>
      </c>
      <c r="U181" s="17" t="s">
        <v>121</v>
      </c>
      <c r="V181" s="17" t="s">
        <v>121</v>
      </c>
      <c r="W181" s="17">
        <v>0.11397894415495199</v>
      </c>
      <c r="X181" s="17">
        <v>1.145263712747068E-2</v>
      </c>
      <c r="Y181" s="17">
        <v>5.8890389617795538E-2</v>
      </c>
      <c r="Z181" s="17">
        <v>41214.780618228528</v>
      </c>
      <c r="AA181" s="17">
        <v>42058.583322652587</v>
      </c>
      <c r="AB181" s="17">
        <v>40502.510484208331</v>
      </c>
      <c r="AC181" s="17">
        <v>45141.770703472837</v>
      </c>
      <c r="AD181" s="17">
        <v>49727.580589465499</v>
      </c>
      <c r="AE181" s="17">
        <v>44829.218632171898</v>
      </c>
      <c r="AF181" s="17">
        <v>0.1149204897303603</v>
      </c>
      <c r="AG181" s="17">
        <v>9.6799988463745934E-2</v>
      </c>
      <c r="AH181" s="17">
        <v>0.1302163542707496</v>
      </c>
      <c r="AI181" s="17">
        <v>3.0589130704648838E-2</v>
      </c>
      <c r="AJ181" s="17">
        <v>-6.78902572042831E-2</v>
      </c>
      <c r="AK181" s="17">
        <v>3.7301126499634261E-2</v>
      </c>
    </row>
    <row r="182" spans="1:37" x14ac:dyDescent="0.2">
      <c r="A182" s="17" t="s">
        <v>213</v>
      </c>
      <c r="B182" s="17" t="s">
        <v>191</v>
      </c>
      <c r="C182" s="17" t="s">
        <v>192</v>
      </c>
      <c r="D182" s="17" t="s">
        <v>193</v>
      </c>
      <c r="E182" s="17" t="s">
        <v>194</v>
      </c>
      <c r="F182" s="17" t="s">
        <v>195</v>
      </c>
      <c r="G182" s="17">
        <v>18</v>
      </c>
      <c r="H182" s="17">
        <v>3</v>
      </c>
      <c r="I182" s="17">
        <v>55124</v>
      </c>
      <c r="J182" s="17">
        <v>54976</v>
      </c>
      <c r="K182" s="17">
        <v>56589</v>
      </c>
      <c r="L182" s="17">
        <v>43201</v>
      </c>
      <c r="M182" s="17">
        <v>42701</v>
      </c>
      <c r="N182" s="17">
        <v>42544</v>
      </c>
      <c r="O182" s="17">
        <v>49051</v>
      </c>
      <c r="P182" s="17">
        <v>59958</v>
      </c>
      <c r="Q182" s="17">
        <v>57869</v>
      </c>
      <c r="R182" s="17">
        <v>37059</v>
      </c>
      <c r="S182" s="17">
        <v>41122</v>
      </c>
      <c r="T182" s="17">
        <v>44026</v>
      </c>
      <c r="U182" s="17" t="s">
        <v>121</v>
      </c>
      <c r="V182" s="17" t="s">
        <v>121</v>
      </c>
      <c r="W182" s="17">
        <v>4.9435126042200961E-2</v>
      </c>
      <c r="X182" s="17">
        <v>1.5755688142894669E-2</v>
      </c>
      <c r="Y182" s="17">
        <v>5.8890389617795427E-2</v>
      </c>
      <c r="Z182" s="17">
        <v>49246.794750121517</v>
      </c>
      <c r="AA182" s="17">
        <v>49689.672841385451</v>
      </c>
      <c r="AB182" s="17">
        <v>51336.321337908987</v>
      </c>
      <c r="AC182" s="17">
        <v>51084.037480773899</v>
      </c>
      <c r="AD182" s="17">
        <v>56273.503477457321</v>
      </c>
      <c r="AE182" s="17">
        <v>50730.342411302423</v>
      </c>
      <c r="AF182" s="17">
        <v>6.5454093625768706E-2</v>
      </c>
      <c r="AG182" s="17">
        <v>5.7049690672975217E-2</v>
      </c>
      <c r="AH182" s="17">
        <v>2.580159382785897E-2</v>
      </c>
      <c r="AI182" s="17">
        <v>3.0589130704648752E-2</v>
      </c>
      <c r="AJ182" s="17">
        <v>-6.789025720428303E-2</v>
      </c>
      <c r="AK182" s="17">
        <v>3.7301126499634137E-2</v>
      </c>
    </row>
    <row r="183" spans="1:37" x14ac:dyDescent="0.2">
      <c r="A183" s="17" t="s">
        <v>213</v>
      </c>
      <c r="B183" s="17" t="s">
        <v>201</v>
      </c>
      <c r="C183" s="17" t="s">
        <v>202</v>
      </c>
      <c r="D183" s="17" t="s">
        <v>80</v>
      </c>
      <c r="E183" s="17" t="s">
        <v>203</v>
      </c>
      <c r="F183" s="17" t="s">
        <v>204</v>
      </c>
      <c r="G183" s="17">
        <v>18</v>
      </c>
      <c r="H183" s="17">
        <v>3</v>
      </c>
      <c r="I183" s="17">
        <v>61707</v>
      </c>
      <c r="J183" s="17">
        <v>61365</v>
      </c>
      <c r="K183" s="17">
        <v>59828</v>
      </c>
      <c r="L183" s="17">
        <v>43198</v>
      </c>
      <c r="M183" s="17">
        <v>44354</v>
      </c>
      <c r="N183" s="17">
        <v>43589</v>
      </c>
      <c r="O183" s="17">
        <v>49051</v>
      </c>
      <c r="P183" s="17">
        <v>59958</v>
      </c>
      <c r="Q183" s="17">
        <v>57869</v>
      </c>
      <c r="R183" s="17">
        <v>37059</v>
      </c>
      <c r="S183" s="17">
        <v>41122</v>
      </c>
      <c r="T183" s="17">
        <v>44026</v>
      </c>
      <c r="U183" s="17" t="s">
        <v>121</v>
      </c>
      <c r="V183" s="17" t="s">
        <v>121</v>
      </c>
      <c r="W183" s="17">
        <v>-2.1599576246118881E-2</v>
      </c>
      <c r="X183" s="17">
        <v>1.6416008912778161E-2</v>
      </c>
      <c r="Y183" s="17">
        <v>5.8890389617795462E-2</v>
      </c>
      <c r="Z183" s="17">
        <v>53693.28941154683</v>
      </c>
      <c r="AA183" s="17">
        <v>52004.049691121429</v>
      </c>
      <c r="AB183" s="17">
        <v>51591.338732248973</v>
      </c>
      <c r="AC183" s="17">
        <v>49751.180226125907</v>
      </c>
      <c r="AD183" s="17">
        <v>54805.245464714753</v>
      </c>
      <c r="AE183" s="17">
        <v>49406.713578340074</v>
      </c>
      <c r="AF183" s="17">
        <v>-4.622358961528613E-2</v>
      </c>
      <c r="AG183" s="17">
        <v>-1.3308443916573921E-2</v>
      </c>
      <c r="AH183" s="17">
        <v>-5.2666952064965933E-3</v>
      </c>
      <c r="AI183" s="17">
        <v>3.0589130704648779E-2</v>
      </c>
      <c r="AJ183" s="17">
        <v>-6.7890257204283017E-2</v>
      </c>
      <c r="AK183" s="17">
        <v>3.7301126499634227E-2</v>
      </c>
    </row>
    <row r="184" spans="1:37" x14ac:dyDescent="0.2">
      <c r="A184" s="17" t="s">
        <v>213</v>
      </c>
      <c r="B184" s="17" t="s">
        <v>117</v>
      </c>
      <c r="C184" s="17" t="s">
        <v>118</v>
      </c>
      <c r="D184" s="17" t="s">
        <v>54</v>
      </c>
      <c r="E184" s="17" t="s">
        <v>119</v>
      </c>
      <c r="F184" s="17" t="s">
        <v>120</v>
      </c>
      <c r="G184" s="17">
        <v>18</v>
      </c>
      <c r="H184" s="17">
        <v>3</v>
      </c>
      <c r="I184" s="17">
        <v>14040</v>
      </c>
      <c r="J184" s="17">
        <v>50218</v>
      </c>
      <c r="K184" s="17">
        <v>51413</v>
      </c>
      <c r="L184" s="17">
        <v>9319</v>
      </c>
      <c r="M184" s="17">
        <v>38232</v>
      </c>
      <c r="N184" s="17">
        <v>36336</v>
      </c>
      <c r="O184" s="17">
        <v>49051</v>
      </c>
      <c r="P184" s="17">
        <v>59958</v>
      </c>
      <c r="Q184" s="17">
        <v>57869</v>
      </c>
      <c r="R184" s="17">
        <v>37059</v>
      </c>
      <c r="S184" s="17">
        <v>41122</v>
      </c>
      <c r="T184" s="17">
        <v>44026</v>
      </c>
      <c r="U184" s="17" t="s">
        <v>121</v>
      </c>
      <c r="V184" s="17" t="s">
        <v>121</v>
      </c>
      <c r="W184" s="17">
        <v>-3.3927063239894993E-2</v>
      </c>
      <c r="X184" s="17">
        <v>4.7935075141263939E-2</v>
      </c>
      <c r="Y184" s="17">
        <v>5.8890389617795497E-2</v>
      </c>
      <c r="Z184" s="17">
        <v>48910.243588367848</v>
      </c>
      <c r="AA184" s="17">
        <v>42641.69156727349</v>
      </c>
      <c r="AB184" s="17">
        <v>45934.380008806693</v>
      </c>
      <c r="AC184" s="17">
        <v>42969.09425510672</v>
      </c>
      <c r="AD184" s="17">
        <v>47334.188804046498</v>
      </c>
      <c r="AE184" s="17">
        <v>42671.585335937853</v>
      </c>
      <c r="AF184" s="17">
        <v>-0.1034470839192069</v>
      </c>
      <c r="AG184" s="17">
        <v>3.7975549472000922E-2</v>
      </c>
      <c r="AH184" s="17">
        <v>-3.6309655272478973E-2</v>
      </c>
      <c r="AI184" s="17">
        <v>3.058913070464872E-2</v>
      </c>
      <c r="AJ184" s="17">
        <v>-6.7890257204283128E-2</v>
      </c>
      <c r="AK184" s="17">
        <v>3.7301126499634227E-2</v>
      </c>
    </row>
    <row r="185" spans="1:37" x14ac:dyDescent="0.2">
      <c r="A185" s="17" t="s">
        <v>55</v>
      </c>
      <c r="B185" s="17" t="s">
        <v>113</v>
      </c>
      <c r="C185" s="17" t="s">
        <v>114</v>
      </c>
      <c r="D185" s="17" t="s">
        <v>74</v>
      </c>
      <c r="E185" s="17" t="s">
        <v>115</v>
      </c>
      <c r="F185" s="17" t="s">
        <v>116</v>
      </c>
      <c r="G185" s="17">
        <v>18</v>
      </c>
      <c r="H185" s="17">
        <v>3</v>
      </c>
      <c r="I185" s="17">
        <v>9486</v>
      </c>
      <c r="J185" s="17">
        <v>4755</v>
      </c>
      <c r="K185" s="17">
        <v>7633</v>
      </c>
      <c r="L185" s="17">
        <v>39849</v>
      </c>
      <c r="M185" s="17">
        <v>10715</v>
      </c>
      <c r="N185" s="17">
        <v>14506</v>
      </c>
      <c r="O185" s="17">
        <v>13481</v>
      </c>
      <c r="P185" s="17">
        <v>13617</v>
      </c>
      <c r="Q185" s="17">
        <v>15456</v>
      </c>
      <c r="R185" s="17">
        <v>14554</v>
      </c>
      <c r="S185" s="17">
        <v>14862</v>
      </c>
      <c r="T185" s="17">
        <v>16707</v>
      </c>
      <c r="U185" s="17">
        <v>12.196198544253511</v>
      </c>
      <c r="V185" s="17">
        <v>4.913775514286006</v>
      </c>
      <c r="W185" s="17">
        <v>0.56351923733407394</v>
      </c>
      <c r="X185" s="17">
        <v>0.1189634170444565</v>
      </c>
      <c r="Y185" s="17">
        <v>5.9585570196471378E-3</v>
      </c>
      <c r="Z185" s="17">
        <v>9498.6165775803656</v>
      </c>
      <c r="AA185" s="17">
        <v>17707.327111525901</v>
      </c>
      <c r="AB185" s="17">
        <v>20996.275058596439</v>
      </c>
      <c r="AC185" s="17">
        <v>36960.207640511202</v>
      </c>
      <c r="AD185" s="17">
        <v>36559.381913605168</v>
      </c>
      <c r="AE185" s="17">
        <v>36914.186388938768</v>
      </c>
      <c r="AF185" s="17">
        <v>0.74196436290075873</v>
      </c>
      <c r="AG185" s="17">
        <v>0.51896979994626025</v>
      </c>
      <c r="AH185" s="17">
        <v>0.4296235491552029</v>
      </c>
      <c r="AI185" s="17">
        <v>-4.0462890511764847E-3</v>
      </c>
      <c r="AJ185" s="17">
        <v>6.842383100522432E-3</v>
      </c>
      <c r="AK185" s="17">
        <v>-2.79609404934575E-3</v>
      </c>
    </row>
    <row r="186" spans="1:37" x14ac:dyDescent="0.2">
      <c r="A186" s="17" t="s">
        <v>55</v>
      </c>
      <c r="B186" s="17" t="s">
        <v>214</v>
      </c>
      <c r="C186" s="17" t="s">
        <v>215</v>
      </c>
      <c r="D186" s="17" t="s">
        <v>59</v>
      </c>
      <c r="E186" s="17" t="s">
        <v>216</v>
      </c>
      <c r="F186" s="17" t="s">
        <v>217</v>
      </c>
      <c r="G186" s="17">
        <v>18</v>
      </c>
      <c r="H186" s="17">
        <v>3</v>
      </c>
      <c r="I186" s="17">
        <v>20077</v>
      </c>
      <c r="J186" s="17">
        <v>24412</v>
      </c>
      <c r="K186" s="17">
        <v>18048</v>
      </c>
      <c r="L186" s="17">
        <v>27511</v>
      </c>
      <c r="M186" s="17">
        <v>46124</v>
      </c>
      <c r="N186" s="17">
        <v>34814</v>
      </c>
      <c r="O186" s="17">
        <v>13481</v>
      </c>
      <c r="P186" s="17">
        <v>13617</v>
      </c>
      <c r="Q186" s="17">
        <v>15456</v>
      </c>
      <c r="R186" s="17">
        <v>14554</v>
      </c>
      <c r="S186" s="17">
        <v>14862</v>
      </c>
      <c r="T186" s="17">
        <v>16707</v>
      </c>
      <c r="U186" s="17">
        <v>29.743227391654411</v>
      </c>
      <c r="V186" s="17">
        <v>4.526611908633873</v>
      </c>
      <c r="W186" s="17">
        <v>0.35776637953364748</v>
      </c>
      <c r="X186" s="17">
        <v>9.9213960873780691E-2</v>
      </c>
      <c r="Y186" s="17">
        <v>5.9585570196471378E-3</v>
      </c>
      <c r="Z186" s="17">
        <v>29119.71407800516</v>
      </c>
      <c r="AA186" s="17">
        <v>21118.888734715121</v>
      </c>
      <c r="AB186" s="17">
        <v>20685.68093295801</v>
      </c>
      <c r="AC186" s="17">
        <v>36960.207640511202</v>
      </c>
      <c r="AD186" s="17">
        <v>36559.381913605168</v>
      </c>
      <c r="AE186" s="17">
        <v>36914.186388938768</v>
      </c>
      <c r="AF186" s="17">
        <v>0.20894543822297651</v>
      </c>
      <c r="AG186" s="17">
        <v>0.42629267483514249</v>
      </c>
      <c r="AH186" s="17">
        <v>0.4380610255428235</v>
      </c>
      <c r="AI186" s="17">
        <v>-4.0462890511764847E-3</v>
      </c>
      <c r="AJ186" s="17">
        <v>6.842383100522432E-3</v>
      </c>
      <c r="AK186" s="17">
        <v>-2.79609404934575E-3</v>
      </c>
    </row>
    <row r="187" spans="1:37" x14ac:dyDescent="0.2">
      <c r="A187" s="17" t="s">
        <v>55</v>
      </c>
      <c r="B187" s="17" t="s">
        <v>218</v>
      </c>
      <c r="C187" s="17" t="s">
        <v>219</v>
      </c>
      <c r="D187" s="17" t="s">
        <v>56</v>
      </c>
      <c r="E187" s="17" t="s">
        <v>220</v>
      </c>
      <c r="F187" s="17" t="s">
        <v>221</v>
      </c>
      <c r="G187" s="17">
        <v>18</v>
      </c>
      <c r="H187" s="17">
        <v>3</v>
      </c>
      <c r="I187" s="17">
        <v>16130</v>
      </c>
      <c r="J187" s="17">
        <v>13224</v>
      </c>
      <c r="K187" s="17">
        <v>16201</v>
      </c>
      <c r="L187" s="17">
        <v>16302</v>
      </c>
      <c r="M187" s="17">
        <v>14529</v>
      </c>
      <c r="N187" s="17">
        <v>35821</v>
      </c>
      <c r="O187" s="17">
        <v>13481</v>
      </c>
      <c r="P187" s="17">
        <v>13617</v>
      </c>
      <c r="Q187" s="17">
        <v>15456</v>
      </c>
      <c r="R187" s="17">
        <v>14554</v>
      </c>
      <c r="S187" s="17">
        <v>14862</v>
      </c>
      <c r="T187" s="17">
        <v>16707</v>
      </c>
      <c r="U187" s="17">
        <v>98.434586011514725</v>
      </c>
      <c r="V187" s="17">
        <v>4.0068522808894294</v>
      </c>
      <c r="W187" s="17">
        <v>0.15020809626064899</v>
      </c>
      <c r="X187" s="17">
        <v>0.2396942177830918</v>
      </c>
      <c r="Y187" s="17">
        <v>5.9585570196471378E-3</v>
      </c>
      <c r="Z187" s="17">
        <v>39480.999877315662</v>
      </c>
      <c r="AA187" s="17">
        <v>36317.988023952093</v>
      </c>
      <c r="AB187" s="17">
        <v>18046.740794506011</v>
      </c>
      <c r="AC187" s="17">
        <v>36960.207640511202</v>
      </c>
      <c r="AD187" s="17">
        <v>36559.381913605168</v>
      </c>
      <c r="AE187" s="17">
        <v>36914.186388938768</v>
      </c>
      <c r="AF187" s="17">
        <v>-7.2525127575297027E-2</v>
      </c>
      <c r="AG187" s="17">
        <v>1.339999342195747E-2</v>
      </c>
      <c r="AH187" s="17">
        <v>0.50974942293528669</v>
      </c>
      <c r="AI187" s="17">
        <v>-4.0462890511764847E-3</v>
      </c>
      <c r="AJ187" s="17">
        <v>6.842383100522432E-3</v>
      </c>
      <c r="AK187" s="17">
        <v>-2.79609404934575E-3</v>
      </c>
    </row>
    <row r="188" spans="1:37" x14ac:dyDescent="0.2">
      <c r="A188" s="17" t="s">
        <v>55</v>
      </c>
      <c r="B188" s="17" t="s">
        <v>222</v>
      </c>
      <c r="C188" s="17" t="s">
        <v>223</v>
      </c>
      <c r="D188" s="17" t="s">
        <v>52</v>
      </c>
      <c r="E188" s="17" t="s">
        <v>224</v>
      </c>
      <c r="F188" s="17" t="s">
        <v>225</v>
      </c>
      <c r="G188" s="17">
        <v>18</v>
      </c>
      <c r="H188" s="17">
        <v>3</v>
      </c>
      <c r="I188" s="17">
        <v>5296</v>
      </c>
      <c r="J188" s="17">
        <v>15809</v>
      </c>
      <c r="K188" s="17">
        <v>14449</v>
      </c>
      <c r="L188" s="17">
        <v>4894</v>
      </c>
      <c r="M188" s="17">
        <v>18380</v>
      </c>
      <c r="N188" s="17">
        <v>16514</v>
      </c>
      <c r="O188" s="17">
        <v>13481</v>
      </c>
      <c r="P188" s="17">
        <v>13617</v>
      </c>
      <c r="Q188" s="17">
        <v>15456</v>
      </c>
      <c r="R188" s="17">
        <v>14554</v>
      </c>
      <c r="S188" s="17">
        <v>14862</v>
      </c>
      <c r="T188" s="17">
        <v>16707</v>
      </c>
      <c r="U188" s="17" t="s">
        <v>121</v>
      </c>
      <c r="V188" s="17" t="s">
        <v>121</v>
      </c>
      <c r="W188" s="17">
        <v>-1.7918105048122579E-2</v>
      </c>
      <c r="X188" s="17">
        <v>0.1033879237105528</v>
      </c>
      <c r="Y188" s="17">
        <v>5.9585570196471378E-3</v>
      </c>
      <c r="Z188" s="17">
        <v>43179.606048222311</v>
      </c>
      <c r="AA188" s="17">
        <v>34320.496082698577</v>
      </c>
      <c r="AB188" s="17">
        <v>34912.437810342737</v>
      </c>
      <c r="AC188" s="17">
        <v>36960.207640511202</v>
      </c>
      <c r="AD188" s="17">
        <v>36559.381913605168</v>
      </c>
      <c r="AE188" s="17">
        <v>36914.186388938768</v>
      </c>
      <c r="AF188" s="17">
        <v>-0.17299999061395169</v>
      </c>
      <c r="AG188" s="17">
        <v>6.7663064412580215E-2</v>
      </c>
      <c r="AH188" s="17">
        <v>5.1582611057003763E-2</v>
      </c>
      <c r="AI188" s="17">
        <v>-4.0462890511764847E-3</v>
      </c>
      <c r="AJ188" s="17">
        <v>6.842383100522432E-3</v>
      </c>
      <c r="AK188" s="17">
        <v>-2.79609404934575E-3</v>
      </c>
    </row>
    <row r="189" spans="1:37" x14ac:dyDescent="0.2">
      <c r="A189" s="17" t="s">
        <v>226</v>
      </c>
      <c r="B189" s="17" t="s">
        <v>127</v>
      </c>
      <c r="C189" s="17" t="s">
        <v>128</v>
      </c>
      <c r="D189" s="17" t="s">
        <v>60</v>
      </c>
      <c r="E189" s="17" t="s">
        <v>129</v>
      </c>
      <c r="F189" s="17" t="s">
        <v>130</v>
      </c>
      <c r="G189" s="17">
        <v>18</v>
      </c>
      <c r="H189" s="17">
        <v>3</v>
      </c>
      <c r="I189" s="17">
        <v>43192</v>
      </c>
      <c r="J189" s="17">
        <v>42939</v>
      </c>
      <c r="K189" s="17">
        <v>33337</v>
      </c>
      <c r="L189" s="17">
        <v>65564</v>
      </c>
      <c r="M189" s="17">
        <v>65706</v>
      </c>
      <c r="N189" s="17">
        <v>52334</v>
      </c>
      <c r="O189" s="17">
        <v>55256</v>
      </c>
      <c r="P189" s="17">
        <v>47791</v>
      </c>
      <c r="Q189" s="17">
        <v>49982</v>
      </c>
      <c r="R189" s="17">
        <v>79202</v>
      </c>
      <c r="S189" s="17">
        <v>70490</v>
      </c>
      <c r="T189" s="17">
        <v>76609</v>
      </c>
      <c r="U189" s="17" t="s">
        <v>121</v>
      </c>
      <c r="V189" s="17" t="s">
        <v>121</v>
      </c>
      <c r="W189" s="17">
        <v>3.8849202495015618E-2</v>
      </c>
      <c r="X189" s="17">
        <v>1.257972368167095E-2</v>
      </c>
      <c r="Y189" s="17">
        <v>3.3546407705386173E-2</v>
      </c>
      <c r="Z189" s="17">
        <v>25460.051552681351</v>
      </c>
      <c r="AA189" s="17">
        <v>25256.217126289841</v>
      </c>
      <c r="AB189" s="17">
        <v>24618.63621164062</v>
      </c>
      <c r="AC189" s="17">
        <v>26962.782000454539</v>
      </c>
      <c r="AD189" s="17">
        <v>26202.336111505181</v>
      </c>
      <c r="AE189" s="17">
        <v>25214.78344580924</v>
      </c>
      <c r="AF189" s="17">
        <v>2.5513516347695581E-2</v>
      </c>
      <c r="AG189" s="17">
        <v>3.3315303119829227E-2</v>
      </c>
      <c r="AH189" s="17">
        <v>5.7718788017522039E-2</v>
      </c>
      <c r="AI189" s="17">
        <v>-3.2003669228211871E-2</v>
      </c>
      <c r="AJ189" s="17">
        <v>-2.8975129112555169E-3</v>
      </c>
      <c r="AK189" s="17">
        <v>3.4901182139467669E-2</v>
      </c>
    </row>
    <row r="190" spans="1:37" x14ac:dyDescent="0.2">
      <c r="A190" s="17" t="s">
        <v>226</v>
      </c>
      <c r="B190" s="17" t="s">
        <v>201</v>
      </c>
      <c r="C190" s="17" t="s">
        <v>202</v>
      </c>
      <c r="D190" s="17" t="s">
        <v>80</v>
      </c>
      <c r="E190" s="17" t="s">
        <v>203</v>
      </c>
      <c r="F190" s="17" t="s">
        <v>204</v>
      </c>
      <c r="G190" s="17">
        <v>18</v>
      </c>
      <c r="H190" s="17">
        <v>3</v>
      </c>
      <c r="I190" s="17">
        <v>52519</v>
      </c>
      <c r="J190" s="17">
        <v>47988</v>
      </c>
      <c r="K190" s="17">
        <v>44812</v>
      </c>
      <c r="L190" s="17">
        <v>75842</v>
      </c>
      <c r="M190" s="17">
        <v>69373</v>
      </c>
      <c r="N190" s="17">
        <v>70146</v>
      </c>
      <c r="O190" s="17">
        <v>55256</v>
      </c>
      <c r="P190" s="17">
        <v>47791</v>
      </c>
      <c r="Q190" s="17">
        <v>49982</v>
      </c>
      <c r="R190" s="17">
        <v>79202</v>
      </c>
      <c r="S190" s="17">
        <v>70490</v>
      </c>
      <c r="T190" s="17">
        <v>76609</v>
      </c>
      <c r="U190" s="17" t="s">
        <v>121</v>
      </c>
      <c r="V190" s="17" t="s">
        <v>121</v>
      </c>
      <c r="W190" s="17">
        <v>2.4726732021812638E-3</v>
      </c>
      <c r="X190" s="17">
        <v>3.5021764957457097E-2</v>
      </c>
      <c r="Y190" s="17">
        <v>3.3546407705386201E-2</v>
      </c>
      <c r="Z190" s="17">
        <v>23137.111732285539</v>
      </c>
      <c r="AA190" s="17">
        <v>23112.3788217318</v>
      </c>
      <c r="AB190" s="17">
        <v>21344.88843269752</v>
      </c>
      <c r="AC190" s="17">
        <v>23310.18752051716</v>
      </c>
      <c r="AD190" s="17">
        <v>22652.75772449993</v>
      </c>
      <c r="AE190" s="17">
        <v>21798.986855330309</v>
      </c>
      <c r="AF190" s="17">
        <v>-2.434114620679113E-2</v>
      </c>
      <c r="AG190" s="17">
        <v>-2.3246154825031989E-2</v>
      </c>
      <c r="AH190" s="17">
        <v>5.5005320638366918E-2</v>
      </c>
      <c r="AI190" s="17">
        <v>-3.2003669228211913E-2</v>
      </c>
      <c r="AJ190" s="17">
        <v>-2.897512911255464E-3</v>
      </c>
      <c r="AK190" s="17">
        <v>3.4901182139467697E-2</v>
      </c>
    </row>
    <row r="191" spans="1:37" x14ac:dyDescent="0.2">
      <c r="A191" s="17" t="s">
        <v>227</v>
      </c>
      <c r="B191" s="17" t="s">
        <v>127</v>
      </c>
      <c r="C191" s="17" t="s">
        <v>128</v>
      </c>
      <c r="D191" s="17" t="s">
        <v>60</v>
      </c>
      <c r="E191" s="17" t="s">
        <v>129</v>
      </c>
      <c r="F191" s="17" t="s">
        <v>130</v>
      </c>
      <c r="G191" s="17">
        <v>18</v>
      </c>
      <c r="H191" s="17">
        <v>3</v>
      </c>
      <c r="I191" s="17">
        <v>30453</v>
      </c>
      <c r="J191" s="17">
        <v>23606</v>
      </c>
      <c r="K191" s="17">
        <v>27812</v>
      </c>
      <c r="L191" s="17">
        <v>43937</v>
      </c>
      <c r="M191" s="17">
        <v>33693</v>
      </c>
      <c r="N191" s="17">
        <v>38996</v>
      </c>
      <c r="O191" s="17">
        <v>32877</v>
      </c>
      <c r="P191" s="17">
        <v>31258</v>
      </c>
      <c r="Q191" s="17">
        <v>24571</v>
      </c>
      <c r="R191" s="17">
        <v>43804</v>
      </c>
      <c r="S191" s="17">
        <v>43141</v>
      </c>
      <c r="T191" s="17">
        <v>37698</v>
      </c>
      <c r="U191" s="17" t="s">
        <v>121</v>
      </c>
      <c r="V191" s="17" t="s">
        <v>121</v>
      </c>
      <c r="W191" s="17">
        <v>9.3845137073883585E-3</v>
      </c>
      <c r="X191" s="17">
        <v>1.0242310364754559E-2</v>
      </c>
      <c r="Y191" s="17">
        <v>7.2210012761741285E-2</v>
      </c>
      <c r="Z191" s="17">
        <v>26786.815610988459</v>
      </c>
      <c r="AA191" s="17">
        <v>27077.22331047992</v>
      </c>
      <c r="AB191" s="17">
        <v>27563.449328136219</v>
      </c>
      <c r="AC191" s="17">
        <v>29006.799778559031</v>
      </c>
      <c r="AD191" s="17">
        <v>28002.21494633875</v>
      </c>
      <c r="AE191" s="17">
        <v>25189.870085946201</v>
      </c>
      <c r="AF191" s="17">
        <v>2.2365728952518472E-2</v>
      </c>
      <c r="AG191" s="17">
        <v>1.176676400939008E-2</v>
      </c>
      <c r="AH191" s="17">
        <v>-5.9789518397434793E-3</v>
      </c>
      <c r="AI191" s="17">
        <v>-5.8656690244987722E-2</v>
      </c>
      <c r="AJ191" s="17">
        <v>-2.1992512822190561E-2</v>
      </c>
      <c r="AK191" s="17">
        <v>8.0649203067178682E-2</v>
      </c>
    </row>
    <row r="192" spans="1:37" x14ac:dyDescent="0.2">
      <c r="A192" s="17" t="s">
        <v>227</v>
      </c>
      <c r="B192" s="17" t="s">
        <v>201</v>
      </c>
      <c r="C192" s="17" t="s">
        <v>202</v>
      </c>
      <c r="D192" s="17" t="s">
        <v>80</v>
      </c>
      <c r="E192" s="17" t="s">
        <v>203</v>
      </c>
      <c r="F192" s="17" t="s">
        <v>204</v>
      </c>
      <c r="G192" s="17">
        <v>18</v>
      </c>
      <c r="H192" s="17">
        <v>3</v>
      </c>
      <c r="I192" s="17">
        <v>36084</v>
      </c>
      <c r="J192" s="17">
        <v>36059</v>
      </c>
      <c r="K192" s="17">
        <v>35518</v>
      </c>
      <c r="L192" s="17">
        <v>46036</v>
      </c>
      <c r="M192" s="17">
        <v>48458</v>
      </c>
      <c r="N192" s="17">
        <v>47586</v>
      </c>
      <c r="O192" s="17">
        <v>32877</v>
      </c>
      <c r="P192" s="17">
        <v>31258</v>
      </c>
      <c r="Q192" s="17">
        <v>24571</v>
      </c>
      <c r="R192" s="17">
        <v>43804</v>
      </c>
      <c r="S192" s="17">
        <v>43141</v>
      </c>
      <c r="T192" s="17">
        <v>37698</v>
      </c>
      <c r="U192" s="17" t="s">
        <v>121</v>
      </c>
      <c r="V192" s="17" t="s">
        <v>121</v>
      </c>
      <c r="W192" s="17">
        <v>-6.9330788837206683E-2</v>
      </c>
      <c r="X192" s="17">
        <v>2.4172342301658031E-2</v>
      </c>
      <c r="Y192" s="17">
        <v>7.2210012761741341E-2</v>
      </c>
      <c r="Z192" s="17">
        <v>26189.039186723439</v>
      </c>
      <c r="AA192" s="17">
        <v>24862.8360229477</v>
      </c>
      <c r="AB192" s="17">
        <v>24938.5831126802</v>
      </c>
      <c r="AC192" s="17">
        <v>25077.306273399689</v>
      </c>
      <c r="AD192" s="17">
        <v>24208.810551447579</v>
      </c>
      <c r="AE192" s="17">
        <v>21777.448458804181</v>
      </c>
      <c r="AF192" s="17">
        <v>-0.1055893022896937</v>
      </c>
      <c r="AG192" s="17">
        <v>-4.96026729185595E-2</v>
      </c>
      <c r="AH192" s="17">
        <v>-5.2800391303366848E-2</v>
      </c>
      <c r="AI192" s="17">
        <v>-5.8656690244987868E-2</v>
      </c>
      <c r="AJ192" s="17">
        <v>-2.1992512822190519E-2</v>
      </c>
      <c r="AK192" s="17">
        <v>8.0649203067178696E-2</v>
      </c>
    </row>
    <row r="193" spans="1:37" x14ac:dyDescent="0.2">
      <c r="A193" s="17" t="s">
        <v>228</v>
      </c>
      <c r="B193" s="17" t="s">
        <v>127</v>
      </c>
      <c r="C193" s="17" t="s">
        <v>128</v>
      </c>
      <c r="D193" s="17" t="s">
        <v>60</v>
      </c>
      <c r="E193" s="17" t="s">
        <v>129</v>
      </c>
      <c r="F193" s="17" t="s">
        <v>130</v>
      </c>
      <c r="G193" s="17">
        <v>18</v>
      </c>
      <c r="H193" s="17">
        <v>3</v>
      </c>
      <c r="I193" s="17">
        <v>39801</v>
      </c>
      <c r="J193" s="17">
        <v>24137</v>
      </c>
      <c r="K193" s="17">
        <v>25490</v>
      </c>
      <c r="L193" s="17">
        <v>57295</v>
      </c>
      <c r="M193" s="17">
        <v>41420</v>
      </c>
      <c r="N193" s="17">
        <v>43145</v>
      </c>
      <c r="O193" s="17">
        <v>39601</v>
      </c>
      <c r="P193" s="17">
        <v>47347</v>
      </c>
      <c r="Q193" s="17">
        <v>38163</v>
      </c>
      <c r="R193" s="17">
        <v>53681</v>
      </c>
      <c r="S193" s="17">
        <v>65144</v>
      </c>
      <c r="T193" s="17">
        <v>63078</v>
      </c>
      <c r="U193" s="17" t="s">
        <v>121</v>
      </c>
      <c r="V193" s="17" t="s">
        <v>121</v>
      </c>
      <c r="W193" s="17">
        <v>9.7279990522833204E-2</v>
      </c>
      <c r="X193" s="17">
        <v>6.9516536433736453E-2</v>
      </c>
      <c r="Y193" s="17">
        <v>0.10678782687922431</v>
      </c>
      <c r="Z193" s="17">
        <v>26847.179465921981</v>
      </c>
      <c r="AA193" s="17">
        <v>22521.359427812651</v>
      </c>
      <c r="AB193" s="17">
        <v>22832.883879939742</v>
      </c>
      <c r="AC193" s="17">
        <v>28510.63965835212</v>
      </c>
      <c r="AD193" s="17">
        <v>28089.205183900289</v>
      </c>
      <c r="AE193" s="17">
        <v>23382.233781984211</v>
      </c>
      <c r="AF193" s="17">
        <v>-6.9948141277714742E-3</v>
      </c>
      <c r="AG193" s="17">
        <v>0.1552597851218597</v>
      </c>
      <c r="AH193" s="17">
        <v>0.14357500057441139</v>
      </c>
      <c r="AI193" s="17">
        <v>-6.9388548613413883E-2</v>
      </c>
      <c r="AJ193" s="17">
        <v>-5.3581214706835738E-2</v>
      </c>
      <c r="AK193" s="17">
        <v>0.12296976332024979</v>
      </c>
    </row>
    <row r="194" spans="1:37" x14ac:dyDescent="0.2">
      <c r="A194" s="17" t="s">
        <v>228</v>
      </c>
      <c r="B194" s="17" t="s">
        <v>201</v>
      </c>
      <c r="C194" s="17" t="s">
        <v>202</v>
      </c>
      <c r="D194" s="17" t="s">
        <v>80</v>
      </c>
      <c r="E194" s="17" t="s">
        <v>203</v>
      </c>
      <c r="F194" s="17" t="s">
        <v>204</v>
      </c>
      <c r="G194" s="17">
        <v>18</v>
      </c>
      <c r="H194" s="17">
        <v>3</v>
      </c>
      <c r="I194" s="17">
        <v>36633</v>
      </c>
      <c r="J194" s="17">
        <v>38727</v>
      </c>
      <c r="K194" s="17">
        <v>46380</v>
      </c>
      <c r="L194" s="17">
        <v>56461</v>
      </c>
      <c r="M194" s="17">
        <v>62108</v>
      </c>
      <c r="N194" s="17">
        <v>66627</v>
      </c>
      <c r="O194" s="17">
        <v>39601</v>
      </c>
      <c r="P194" s="17">
        <v>47347</v>
      </c>
      <c r="Q194" s="17">
        <v>38163</v>
      </c>
      <c r="R194" s="17">
        <v>53681</v>
      </c>
      <c r="S194" s="17">
        <v>65144</v>
      </c>
      <c r="T194" s="17">
        <v>63078</v>
      </c>
      <c r="U194" s="17" t="s">
        <v>121</v>
      </c>
      <c r="V194" s="17" t="s">
        <v>121</v>
      </c>
      <c r="W194" s="17">
        <v>4.8828184512527517E-2</v>
      </c>
      <c r="X194" s="17">
        <v>3.8612985839258838E-2</v>
      </c>
      <c r="Y194" s="17">
        <v>0.1067878268792244</v>
      </c>
      <c r="Z194" s="17">
        <v>21678.358442110479</v>
      </c>
      <c r="AA194" s="17">
        <v>20833.814065820829</v>
      </c>
      <c r="AB194" s="17">
        <v>23258.56724751227</v>
      </c>
      <c r="AC194" s="17">
        <v>24648.359978390861</v>
      </c>
      <c r="AD194" s="17">
        <v>24284.01639444922</v>
      </c>
      <c r="AE194" s="17">
        <v>20214.689051650341</v>
      </c>
      <c r="AF194" s="17">
        <v>5.9467311778390881E-2</v>
      </c>
      <c r="AG194" s="17">
        <v>9.6108536005552414E-2</v>
      </c>
      <c r="AH194" s="17">
        <v>-9.0912942463607423E-3</v>
      </c>
      <c r="AI194" s="17">
        <v>-6.9388548613414175E-2</v>
      </c>
      <c r="AJ194" s="17">
        <v>-5.3581214706835877E-2</v>
      </c>
      <c r="AK194" s="17">
        <v>0.1229697633202496</v>
      </c>
    </row>
    <row r="195" spans="1:37" x14ac:dyDescent="0.2">
      <c r="A195" s="17" t="s">
        <v>229</v>
      </c>
      <c r="B195" s="17" t="s">
        <v>127</v>
      </c>
      <c r="C195" s="17" t="s">
        <v>128</v>
      </c>
      <c r="D195" s="17" t="s">
        <v>60</v>
      </c>
      <c r="E195" s="17" t="s">
        <v>129</v>
      </c>
      <c r="F195" s="17" t="s">
        <v>130</v>
      </c>
      <c r="G195" s="17">
        <v>18</v>
      </c>
      <c r="H195" s="17">
        <v>3</v>
      </c>
      <c r="I195" s="17">
        <v>48591</v>
      </c>
      <c r="J195" s="17">
        <v>44840</v>
      </c>
      <c r="K195" s="17">
        <v>43819</v>
      </c>
      <c r="L195" s="17">
        <v>62302</v>
      </c>
      <c r="M195" s="17">
        <v>62494</v>
      </c>
      <c r="N195" s="17">
        <v>60535</v>
      </c>
      <c r="O195" s="17">
        <v>51255</v>
      </c>
      <c r="P195" s="17">
        <v>49331</v>
      </c>
      <c r="Q195" s="17">
        <v>47369</v>
      </c>
      <c r="R195" s="17">
        <v>61876</v>
      </c>
      <c r="S195" s="17">
        <v>64372</v>
      </c>
      <c r="T195" s="17">
        <v>64809</v>
      </c>
      <c r="U195" s="17" t="s">
        <v>121</v>
      </c>
      <c r="V195" s="17" t="s">
        <v>121</v>
      </c>
      <c r="W195" s="17">
        <v>4.4847208112591547E-2</v>
      </c>
      <c r="X195" s="17">
        <v>3.3964796408947839E-2</v>
      </c>
      <c r="Y195" s="17">
        <v>6.3627873081914657E-2</v>
      </c>
      <c r="Z195" s="17">
        <v>30142.22131713268</v>
      </c>
      <c r="AA195" s="17">
        <v>27729.92447274939</v>
      </c>
      <c r="AB195" s="17">
        <v>27975.465474518871</v>
      </c>
      <c r="AC195" s="17">
        <v>32013.66624377788</v>
      </c>
      <c r="AD195" s="17">
        <v>29617.222122972718</v>
      </c>
      <c r="AE195" s="17">
        <v>28247.51851594686</v>
      </c>
      <c r="AF195" s="17">
        <v>-6.0999865008302062E-3</v>
      </c>
      <c r="AG195" s="17">
        <v>7.4418691835279133E-2</v>
      </c>
      <c r="AH195" s="17">
        <v>6.6222919003325734E-2</v>
      </c>
      <c r="AI195" s="17">
        <v>-6.8565877638208927E-2</v>
      </c>
      <c r="AJ195" s="17">
        <v>1.1423661693506761E-2</v>
      </c>
      <c r="AK195" s="17">
        <v>5.7142215944701917E-2</v>
      </c>
    </row>
    <row r="196" spans="1:37" x14ac:dyDescent="0.2">
      <c r="A196" s="17" t="s">
        <v>229</v>
      </c>
      <c r="B196" s="17" t="s">
        <v>201</v>
      </c>
      <c r="C196" s="17" t="s">
        <v>202</v>
      </c>
      <c r="D196" s="17" t="s">
        <v>80</v>
      </c>
      <c r="E196" s="17" t="s">
        <v>203</v>
      </c>
      <c r="F196" s="17" t="s">
        <v>204</v>
      </c>
      <c r="G196" s="17">
        <v>18</v>
      </c>
      <c r="H196" s="17">
        <v>3</v>
      </c>
      <c r="I196" s="17">
        <v>44662</v>
      </c>
      <c r="J196" s="17">
        <v>49186</v>
      </c>
      <c r="K196" s="17">
        <v>46716</v>
      </c>
      <c r="L196" s="17">
        <v>59046</v>
      </c>
      <c r="M196" s="17">
        <v>65107</v>
      </c>
      <c r="N196" s="17">
        <v>63596</v>
      </c>
      <c r="O196" s="17">
        <v>51255</v>
      </c>
      <c r="P196" s="17">
        <v>49331</v>
      </c>
      <c r="Q196" s="17">
        <v>47369</v>
      </c>
      <c r="R196" s="17">
        <v>61876</v>
      </c>
      <c r="S196" s="17">
        <v>64372</v>
      </c>
      <c r="T196" s="17">
        <v>64809</v>
      </c>
      <c r="U196" s="17" t="s">
        <v>121</v>
      </c>
      <c r="V196" s="17" t="s">
        <v>121</v>
      </c>
      <c r="W196" s="17">
        <v>3.4039653916917927E-2</v>
      </c>
      <c r="X196" s="17">
        <v>1.2243006450896401E-2</v>
      </c>
      <c r="Y196" s="17">
        <v>6.3627873081914629E-2</v>
      </c>
      <c r="Z196" s="17">
        <v>25272.613623276771</v>
      </c>
      <c r="AA196" s="17">
        <v>25241.565914571402</v>
      </c>
      <c r="AB196" s="17">
        <v>24543.603245487138</v>
      </c>
      <c r="AC196" s="17">
        <v>27676.838515741161</v>
      </c>
      <c r="AD196" s="17">
        <v>25605.03591623687</v>
      </c>
      <c r="AE196" s="17">
        <v>24420.88333410483</v>
      </c>
      <c r="AF196" s="17">
        <v>2.4258043735422379E-2</v>
      </c>
      <c r="AG196" s="17">
        <v>2.5456754422068888E-2</v>
      </c>
      <c r="AH196" s="17">
        <v>5.2404163593262533E-2</v>
      </c>
      <c r="AI196" s="17">
        <v>-6.8565877638208733E-2</v>
      </c>
      <c r="AJ196" s="17">
        <v>1.142366169350697E-2</v>
      </c>
      <c r="AK196" s="17">
        <v>5.7142215944702042E-2</v>
      </c>
    </row>
    <row r="197" spans="1:37" x14ac:dyDescent="0.2">
      <c r="A197" s="17" t="s">
        <v>230</v>
      </c>
      <c r="B197" s="17" t="s">
        <v>231</v>
      </c>
      <c r="C197" s="17" t="s">
        <v>232</v>
      </c>
      <c r="D197" s="17" t="s">
        <v>58</v>
      </c>
      <c r="E197" s="17" t="s">
        <v>233</v>
      </c>
      <c r="F197" s="17" t="s">
        <v>234</v>
      </c>
      <c r="G197" s="17">
        <v>18</v>
      </c>
      <c r="H197" s="17">
        <v>3</v>
      </c>
      <c r="I197" s="17">
        <v>18288</v>
      </c>
      <c r="J197" s="17">
        <v>18349</v>
      </c>
      <c r="K197" s="17">
        <v>29376</v>
      </c>
      <c r="L197" s="17">
        <v>17861</v>
      </c>
      <c r="M197" s="17">
        <v>17865</v>
      </c>
      <c r="N197" s="17">
        <v>23068</v>
      </c>
      <c r="O197" s="17">
        <v>25536</v>
      </c>
      <c r="P197" s="17">
        <v>36386</v>
      </c>
      <c r="Q197" s="17">
        <v>37533</v>
      </c>
      <c r="R197" s="17">
        <v>16061</v>
      </c>
      <c r="S197" s="17">
        <v>23823</v>
      </c>
      <c r="T197" s="17">
        <v>24255</v>
      </c>
      <c r="U197" s="17">
        <v>41.797157174939251</v>
      </c>
      <c r="V197" s="17">
        <v>4.3788532556704736</v>
      </c>
      <c r="W197" s="17">
        <v>0.28732019398973557</v>
      </c>
      <c r="X197" s="17">
        <v>7.0873271614770431E-2</v>
      </c>
      <c r="Y197" s="17">
        <v>2.0552735294835318E-2</v>
      </c>
      <c r="Z197" s="17">
        <v>35576.666927943566</v>
      </c>
      <c r="AA197" s="17">
        <v>35687.341393786737</v>
      </c>
      <c r="AB197" s="17">
        <v>44247.37714582972</v>
      </c>
      <c r="AC197" s="17">
        <v>55243.998256646533</v>
      </c>
      <c r="AD197" s="17">
        <v>53069.216975192037</v>
      </c>
      <c r="AE197" s="17">
        <v>53767.125046382193</v>
      </c>
      <c r="AF197" s="17">
        <v>0.3414994033167616</v>
      </c>
      <c r="AG197" s="17">
        <v>0.33945089208486529</v>
      </c>
      <c r="AH197" s="17">
        <v>0.18101028656757989</v>
      </c>
      <c r="AI197" s="17">
        <v>-2.2529903907226149E-2</v>
      </c>
      <c r="AJ197" s="17">
        <v>1.772386057256229E-2</v>
      </c>
      <c r="AK197" s="17">
        <v>4.8060433346638568E-3</v>
      </c>
    </row>
    <row r="198" spans="1:37" x14ac:dyDescent="0.2">
      <c r="A198" s="17" t="s">
        <v>230</v>
      </c>
      <c r="B198" s="17" t="s">
        <v>113</v>
      </c>
      <c r="C198" s="17" t="s">
        <v>114</v>
      </c>
      <c r="D198" s="17" t="s">
        <v>74</v>
      </c>
      <c r="E198" s="17" t="s">
        <v>115</v>
      </c>
      <c r="F198" s="17" t="s">
        <v>116</v>
      </c>
      <c r="G198" s="17">
        <v>18</v>
      </c>
      <c r="H198" s="17">
        <v>3</v>
      </c>
      <c r="I198" s="17">
        <v>44236</v>
      </c>
      <c r="J198" s="17">
        <v>52765</v>
      </c>
      <c r="K198" s="17">
        <v>54181</v>
      </c>
      <c r="L198" s="17">
        <v>31267</v>
      </c>
      <c r="M198" s="17">
        <v>38314</v>
      </c>
      <c r="N198" s="17">
        <v>38715</v>
      </c>
      <c r="O198" s="17">
        <v>25536</v>
      </c>
      <c r="P198" s="17">
        <v>36386</v>
      </c>
      <c r="Q198" s="17">
        <v>37533</v>
      </c>
      <c r="R198" s="17">
        <v>16061</v>
      </c>
      <c r="S198" s="17">
        <v>23823</v>
      </c>
      <c r="T198" s="17">
        <v>24255</v>
      </c>
      <c r="U198" s="17">
        <v>155.81626551217079</v>
      </c>
      <c r="V198" s="17">
        <v>3.8073872087079672</v>
      </c>
      <c r="W198" s="17">
        <v>0.1014596510120674</v>
      </c>
      <c r="X198" s="17">
        <v>8.5635865928729293E-3</v>
      </c>
      <c r="Y198" s="17">
        <v>2.055273529483536E-2</v>
      </c>
      <c r="Z198" s="17">
        <v>55315.160648607147</v>
      </c>
      <c r="AA198" s="17">
        <v>53844.703502636112</v>
      </c>
      <c r="AB198" s="17">
        <v>54717.00214387189</v>
      </c>
      <c r="AC198" s="17">
        <v>62163.409999377371</v>
      </c>
      <c r="AD198" s="17">
        <v>59716.233387902437</v>
      </c>
      <c r="AE198" s="17">
        <v>60501.555720470009</v>
      </c>
      <c r="AF198" s="17">
        <v>9.011738733123599E-2</v>
      </c>
      <c r="AG198" s="17">
        <v>0.11430503090137679</v>
      </c>
      <c r="AH198" s="17">
        <v>9.9956534803589348E-2</v>
      </c>
      <c r="AI198" s="17">
        <v>-2.252990390722618E-2</v>
      </c>
      <c r="AJ198" s="17">
        <v>1.7723860572562349E-2</v>
      </c>
      <c r="AK198" s="17">
        <v>4.8060433346638256E-3</v>
      </c>
    </row>
    <row r="199" spans="1:37" x14ac:dyDescent="0.2">
      <c r="A199" s="17" t="s">
        <v>57</v>
      </c>
      <c r="B199" s="17" t="s">
        <v>231</v>
      </c>
      <c r="C199" s="17" t="s">
        <v>232</v>
      </c>
      <c r="D199" s="17" t="s">
        <v>58</v>
      </c>
      <c r="E199" s="17" t="s">
        <v>233</v>
      </c>
      <c r="F199" s="17" t="s">
        <v>234</v>
      </c>
      <c r="G199" s="17">
        <v>18</v>
      </c>
      <c r="H199" s="17">
        <v>3</v>
      </c>
      <c r="I199" s="17">
        <v>15067</v>
      </c>
      <c r="J199" s="17">
        <v>18463</v>
      </c>
      <c r="K199" s="17">
        <v>32566</v>
      </c>
      <c r="L199" s="17">
        <v>14085</v>
      </c>
      <c r="M199" s="17">
        <v>18714</v>
      </c>
      <c r="N199" s="17">
        <v>26854</v>
      </c>
      <c r="O199" s="17">
        <v>20637</v>
      </c>
      <c r="P199" s="17">
        <v>29448</v>
      </c>
      <c r="Q199" s="17">
        <v>32448</v>
      </c>
      <c r="R199" s="17">
        <v>14423</v>
      </c>
      <c r="S199" s="17">
        <v>21146</v>
      </c>
      <c r="T199" s="17">
        <v>22972</v>
      </c>
      <c r="U199" s="17">
        <v>57.767598924601529</v>
      </c>
      <c r="V199" s="17">
        <v>4.2383156832715878</v>
      </c>
      <c r="W199" s="17">
        <v>0.22826844710450811</v>
      </c>
      <c r="X199" s="17">
        <v>5.8090821902839977E-2</v>
      </c>
      <c r="Y199" s="17">
        <v>1.354353363581769E-2</v>
      </c>
      <c r="Z199" s="17">
        <v>37168.475825346111</v>
      </c>
      <c r="AA199" s="17">
        <v>34279.972106444373</v>
      </c>
      <c r="AB199" s="17">
        <v>42136.673717137113</v>
      </c>
      <c r="AC199" s="17">
        <v>49715.953823753727</v>
      </c>
      <c r="AD199" s="17">
        <v>48387.411709070271</v>
      </c>
      <c r="AE199" s="17">
        <v>49078.800626850083</v>
      </c>
      <c r="AF199" s="17">
        <v>0.24239851616894259</v>
      </c>
      <c r="AG199" s="17">
        <v>0.30127461089433361</v>
      </c>
      <c r="AH199" s="17">
        <v>0.14113221425024811</v>
      </c>
      <c r="AI199" s="17">
        <v>-1.3355526439626991E-2</v>
      </c>
      <c r="AJ199" s="17">
        <v>1.372402027479265E-2</v>
      </c>
      <c r="AK199" s="17">
        <v>-3.6849383516566033E-4</v>
      </c>
    </row>
    <row r="200" spans="1:37" x14ac:dyDescent="0.2">
      <c r="A200" s="17" t="s">
        <v>57</v>
      </c>
      <c r="B200" s="17" t="s">
        <v>113</v>
      </c>
      <c r="C200" s="17" t="s">
        <v>114</v>
      </c>
      <c r="D200" s="17" t="s">
        <v>74</v>
      </c>
      <c r="E200" s="17" t="s">
        <v>115</v>
      </c>
      <c r="F200" s="17" t="s">
        <v>116</v>
      </c>
      <c r="G200" s="17">
        <v>18</v>
      </c>
      <c r="H200" s="17">
        <v>3</v>
      </c>
      <c r="I200" s="17">
        <v>25957</v>
      </c>
      <c r="J200" s="17">
        <v>42634</v>
      </c>
      <c r="K200" s="17">
        <v>46004</v>
      </c>
      <c r="L200" s="17">
        <v>18360</v>
      </c>
      <c r="M200" s="17">
        <v>34289</v>
      </c>
      <c r="N200" s="17">
        <v>36724</v>
      </c>
      <c r="O200" s="17">
        <v>20637</v>
      </c>
      <c r="P200" s="17">
        <v>29448</v>
      </c>
      <c r="Q200" s="17">
        <v>32448</v>
      </c>
      <c r="R200" s="17">
        <v>14423</v>
      </c>
      <c r="S200" s="17">
        <v>21146</v>
      </c>
      <c r="T200" s="17">
        <v>22972</v>
      </c>
      <c r="U200" s="17">
        <v>212.12467251300291</v>
      </c>
      <c r="V200" s="17">
        <v>3.6734088151558488</v>
      </c>
      <c r="W200" s="17">
        <v>7.698336771669817E-2</v>
      </c>
      <c r="X200" s="17">
        <v>5.2171210945398228E-2</v>
      </c>
      <c r="Y200" s="17">
        <v>1.3543533635817661E-2</v>
      </c>
      <c r="Z200" s="17">
        <v>55275.968736383453</v>
      </c>
      <c r="AA200" s="17">
        <v>48613.378401236543</v>
      </c>
      <c r="AB200" s="17">
        <v>48977.899793050863</v>
      </c>
      <c r="AC200" s="17">
        <v>55942.967898495459</v>
      </c>
      <c r="AD200" s="17">
        <v>54448.023455972761</v>
      </c>
      <c r="AE200" s="17">
        <v>55226.01009925126</v>
      </c>
      <c r="AF200" s="17">
        <v>-1.27344870139917E-3</v>
      </c>
      <c r="AG200" s="17">
        <v>0.119413261177394</v>
      </c>
      <c r="AH200" s="17">
        <v>0.1128102906740997</v>
      </c>
      <c r="AI200" s="17">
        <v>-1.335552643962706E-2</v>
      </c>
      <c r="AJ200" s="17">
        <v>1.372402027479252E-2</v>
      </c>
      <c r="AK200" s="17">
        <v>-3.6849383516559208E-4</v>
      </c>
    </row>
    <row r="201" spans="1:37" x14ac:dyDescent="0.2">
      <c r="A201" s="17" t="s">
        <v>235</v>
      </c>
      <c r="B201" s="17" t="s">
        <v>231</v>
      </c>
      <c r="C201" s="17" t="s">
        <v>232</v>
      </c>
      <c r="D201" s="17" t="s">
        <v>58</v>
      </c>
      <c r="E201" s="17" t="s">
        <v>233</v>
      </c>
      <c r="F201" s="17" t="s">
        <v>234</v>
      </c>
      <c r="G201" s="17">
        <v>18</v>
      </c>
      <c r="H201" s="17">
        <v>3</v>
      </c>
      <c r="I201" s="17">
        <v>19435</v>
      </c>
      <c r="J201" s="17">
        <v>15938</v>
      </c>
      <c r="K201" s="17">
        <v>13013</v>
      </c>
      <c r="L201" s="17">
        <v>20065</v>
      </c>
      <c r="M201" s="17">
        <v>15283</v>
      </c>
      <c r="N201" s="17">
        <v>12922</v>
      </c>
      <c r="O201" s="17">
        <v>19246</v>
      </c>
      <c r="P201" s="17">
        <v>25174</v>
      </c>
      <c r="Q201" s="17">
        <v>64649</v>
      </c>
      <c r="R201" s="17">
        <v>12679</v>
      </c>
      <c r="S201" s="17">
        <v>15089</v>
      </c>
      <c r="T201" s="17">
        <v>49264</v>
      </c>
      <c r="U201" s="17">
        <v>34.02495803813752</v>
      </c>
      <c r="V201" s="17">
        <v>4.4682024017254083</v>
      </c>
      <c r="W201" s="17">
        <v>0.32901409935458859</v>
      </c>
      <c r="X201" s="17">
        <v>1.6700906977587839E-2</v>
      </c>
      <c r="Y201" s="17">
        <v>0.1192019344026167</v>
      </c>
      <c r="Z201" s="17">
        <v>33655.046598554698</v>
      </c>
      <c r="AA201" s="17">
        <v>36235.146764378733</v>
      </c>
      <c r="AB201" s="17">
        <v>34990.690140845072</v>
      </c>
      <c r="AC201" s="17">
        <v>52742.449404527171</v>
      </c>
      <c r="AD201" s="17">
        <v>57969.103585393328</v>
      </c>
      <c r="AE201" s="17">
        <v>45597.071979538807</v>
      </c>
      <c r="AF201" s="17">
        <v>0.35406545982097037</v>
      </c>
      <c r="AG201" s="17">
        <v>0.30454611628516459</v>
      </c>
      <c r="AH201" s="17">
        <v>0.3284307219576309</v>
      </c>
      <c r="AI201" s="17">
        <v>-1.227522310107388E-2</v>
      </c>
      <c r="AJ201" s="17">
        <v>-0.1125893455345745</v>
      </c>
      <c r="AK201" s="17">
        <v>0.1248645686356484</v>
      </c>
    </row>
    <row r="202" spans="1:37" x14ac:dyDescent="0.2">
      <c r="A202" s="17" t="s">
        <v>235</v>
      </c>
      <c r="B202" s="17" t="s">
        <v>113</v>
      </c>
      <c r="C202" s="17" t="s">
        <v>114</v>
      </c>
      <c r="D202" s="17" t="s">
        <v>74</v>
      </c>
      <c r="E202" s="17" t="s">
        <v>115</v>
      </c>
      <c r="F202" s="17" t="s">
        <v>116</v>
      </c>
      <c r="G202" s="17">
        <v>18</v>
      </c>
      <c r="H202" s="17">
        <v>3</v>
      </c>
      <c r="I202" s="17">
        <v>40246</v>
      </c>
      <c r="J202" s="17">
        <v>39539</v>
      </c>
      <c r="K202" s="17">
        <v>46347</v>
      </c>
      <c r="L202" s="17">
        <v>32643</v>
      </c>
      <c r="M202" s="17">
        <v>30714</v>
      </c>
      <c r="N202" s="17">
        <v>37817</v>
      </c>
      <c r="O202" s="17">
        <v>19246</v>
      </c>
      <c r="P202" s="17">
        <v>25174</v>
      </c>
      <c r="Q202" s="17">
        <v>64649</v>
      </c>
      <c r="R202" s="17">
        <v>12679</v>
      </c>
      <c r="S202" s="17">
        <v>15089</v>
      </c>
      <c r="T202" s="17">
        <v>49264</v>
      </c>
      <c r="U202" s="17" t="s">
        <v>121</v>
      </c>
      <c r="V202" s="17" t="s">
        <v>121</v>
      </c>
      <c r="W202" s="17">
        <v>0.16734197886278401</v>
      </c>
      <c r="X202" s="17">
        <v>1.721761338096409E-2</v>
      </c>
      <c r="Y202" s="17">
        <v>0.11920193440261689</v>
      </c>
      <c r="Z202" s="17">
        <v>48204.457555984438</v>
      </c>
      <c r="AA202" s="17">
        <v>50331.960083349622</v>
      </c>
      <c r="AB202" s="17">
        <v>47916.942274638393</v>
      </c>
      <c r="AC202" s="17">
        <v>59348.537581828219</v>
      </c>
      <c r="AD202" s="17">
        <v>65229.839750811851</v>
      </c>
      <c r="AE202" s="17">
        <v>51308.188575836313</v>
      </c>
      <c r="AF202" s="17">
        <v>0.1778031942291502</v>
      </c>
      <c r="AG202" s="17">
        <v>0.1415155587913379</v>
      </c>
      <c r="AH202" s="17">
        <v>0.182707183567864</v>
      </c>
      <c r="AI202" s="17">
        <v>-1.227522310107396E-2</v>
      </c>
      <c r="AJ202" s="17">
        <v>-0.1125893455345747</v>
      </c>
      <c r="AK202" s="17">
        <v>0.1248645686356484</v>
      </c>
    </row>
    <row r="203" spans="1:37" x14ac:dyDescent="0.2">
      <c r="A203" s="17" t="s">
        <v>236</v>
      </c>
      <c r="B203" s="17" t="s">
        <v>237</v>
      </c>
      <c r="C203" s="17" t="s">
        <v>238</v>
      </c>
      <c r="D203" s="17" t="s">
        <v>82</v>
      </c>
      <c r="E203" s="17" t="s">
        <v>239</v>
      </c>
      <c r="F203" s="17" t="s">
        <v>240</v>
      </c>
      <c r="G203" s="17">
        <v>18</v>
      </c>
      <c r="H203" s="17">
        <v>3</v>
      </c>
      <c r="I203" s="17">
        <v>20799</v>
      </c>
      <c r="J203" s="17">
        <v>21807</v>
      </c>
      <c r="K203" s="17">
        <v>17960</v>
      </c>
      <c r="L203" s="17">
        <v>30821</v>
      </c>
      <c r="M203" s="17">
        <v>33267</v>
      </c>
      <c r="N203" s="17">
        <v>27545</v>
      </c>
      <c r="O203" s="17">
        <v>21047</v>
      </c>
      <c r="P203" s="17">
        <v>20034</v>
      </c>
      <c r="Q203" s="17">
        <v>17865</v>
      </c>
      <c r="R203" s="17">
        <v>30832</v>
      </c>
      <c r="S203" s="17">
        <v>30509</v>
      </c>
      <c r="T203" s="17">
        <v>38566</v>
      </c>
      <c r="U203" s="17" t="s">
        <v>121</v>
      </c>
      <c r="V203" s="17" t="s">
        <v>121</v>
      </c>
      <c r="W203" s="17">
        <v>-9.9773930469440761E-2</v>
      </c>
      <c r="X203" s="17">
        <v>1.5580271836249691E-2</v>
      </c>
      <c r="Y203" s="17">
        <v>0.19951904681741711</v>
      </c>
      <c r="Z203" s="17">
        <v>26384.585250316341</v>
      </c>
      <c r="AA203" s="17">
        <v>25629.304896744521</v>
      </c>
      <c r="AB203" s="17">
        <v>25492.832819023421</v>
      </c>
      <c r="AC203" s="17">
        <v>26689.660288012459</v>
      </c>
      <c r="AD203" s="17">
        <v>25674.041495952009</v>
      </c>
      <c r="AE203" s="17">
        <v>18111.439350723431</v>
      </c>
      <c r="AF203" s="17">
        <v>-0.12314433822381531</v>
      </c>
      <c r="AG203" s="17">
        <v>-9.0993412035741003E-2</v>
      </c>
      <c r="AH203" s="17">
        <v>-8.5184041148765974E-2</v>
      </c>
      <c r="AI203" s="17">
        <v>-0.13613083386401861</v>
      </c>
      <c r="AJ203" s="17">
        <v>-9.2897768599795025E-2</v>
      </c>
      <c r="AK203" s="17">
        <v>0.22902860246381371</v>
      </c>
    </row>
    <row r="204" spans="1:37" x14ac:dyDescent="0.2">
      <c r="A204" s="17" t="s">
        <v>241</v>
      </c>
      <c r="B204" s="17" t="s">
        <v>113</v>
      </c>
      <c r="C204" s="17" t="s">
        <v>114</v>
      </c>
      <c r="D204" s="17" t="s">
        <v>74</v>
      </c>
      <c r="E204" s="17" t="s">
        <v>115</v>
      </c>
      <c r="F204" s="17" t="s">
        <v>116</v>
      </c>
      <c r="G204" s="17">
        <v>18</v>
      </c>
      <c r="H204" s="17">
        <v>3</v>
      </c>
      <c r="I204" s="17">
        <v>3876</v>
      </c>
      <c r="J204" s="17">
        <v>15386</v>
      </c>
      <c r="K204" s="17">
        <v>10101</v>
      </c>
      <c r="L204" s="17">
        <v>7063</v>
      </c>
      <c r="M204" s="17">
        <v>46260</v>
      </c>
      <c r="N204" s="17">
        <v>24485</v>
      </c>
      <c r="O204" s="17">
        <v>28215</v>
      </c>
      <c r="P204" s="17">
        <v>11719</v>
      </c>
      <c r="Q204" s="17">
        <v>23622</v>
      </c>
      <c r="R204" s="17">
        <v>41024</v>
      </c>
      <c r="S204" s="17">
        <v>20894</v>
      </c>
      <c r="T204" s="17">
        <v>45795</v>
      </c>
      <c r="U204" s="17">
        <v>46.562321436867641</v>
      </c>
      <c r="V204" s="17">
        <v>4.3319653753923406</v>
      </c>
      <c r="W204" s="17">
        <v>0.26668410979197299</v>
      </c>
      <c r="X204" s="17">
        <v>0.13315216355660339</v>
      </c>
      <c r="Y204" s="17">
        <v>0.15159268139401499</v>
      </c>
      <c r="Z204" s="17">
        <v>15711.985841710321</v>
      </c>
      <c r="AA204" s="17">
        <v>9522.6235624729779</v>
      </c>
      <c r="AB204" s="17">
        <v>11811.383745150089</v>
      </c>
      <c r="AC204" s="17">
        <v>19691.489493954759</v>
      </c>
      <c r="AD204" s="17">
        <v>16058.518665645641</v>
      </c>
      <c r="AE204" s="17">
        <v>14768.45686210285</v>
      </c>
      <c r="AF204" s="17">
        <v>6.6955864457067901E-2</v>
      </c>
      <c r="AG204" s="17">
        <v>0.43450635970143031</v>
      </c>
      <c r="AH204" s="17">
        <v>0.29859010521742102</v>
      </c>
      <c r="AI204" s="17">
        <v>-0.1693638842052165</v>
      </c>
      <c r="AJ204" s="17">
        <v>4.6377280540091437E-2</v>
      </c>
      <c r="AK204" s="17">
        <v>0.122986603665125</v>
      </c>
    </row>
    <row r="205" spans="1:37" x14ac:dyDescent="0.2">
      <c r="A205" s="17" t="s">
        <v>241</v>
      </c>
      <c r="B205" s="17" t="s">
        <v>237</v>
      </c>
      <c r="C205" s="17" t="s">
        <v>238</v>
      </c>
      <c r="D205" s="17" t="s">
        <v>82</v>
      </c>
      <c r="E205" s="17" t="s">
        <v>239</v>
      </c>
      <c r="F205" s="17" t="s">
        <v>240</v>
      </c>
      <c r="G205" s="17">
        <v>18</v>
      </c>
      <c r="H205" s="17">
        <v>3</v>
      </c>
      <c r="I205" s="17">
        <v>20647</v>
      </c>
      <c r="J205" s="17">
        <v>20131</v>
      </c>
      <c r="K205" s="17">
        <v>17927</v>
      </c>
      <c r="L205" s="17">
        <v>34933</v>
      </c>
      <c r="M205" s="17">
        <v>50680</v>
      </c>
      <c r="N205" s="17">
        <v>34385</v>
      </c>
      <c r="O205" s="17">
        <v>28215</v>
      </c>
      <c r="P205" s="17">
        <v>11719</v>
      </c>
      <c r="Q205" s="17">
        <v>23622</v>
      </c>
      <c r="R205" s="17">
        <v>41024</v>
      </c>
      <c r="S205" s="17">
        <v>20894</v>
      </c>
      <c r="T205" s="17">
        <v>45795</v>
      </c>
      <c r="U205" s="17" t="s">
        <v>121</v>
      </c>
      <c r="V205" s="17" t="s">
        <v>121</v>
      </c>
      <c r="W205" s="17">
        <v>0.14443041271359769</v>
      </c>
      <c r="X205" s="17">
        <v>0.1201386536756312</v>
      </c>
      <c r="Y205" s="17">
        <v>0.15159268139401499</v>
      </c>
      <c r="Z205" s="17">
        <v>16922.229897231839</v>
      </c>
      <c r="AA205" s="17">
        <v>11372.743902920291</v>
      </c>
      <c r="AB205" s="17">
        <v>14927.08846880907</v>
      </c>
      <c r="AC205" s="17">
        <v>19691.489493954759</v>
      </c>
      <c r="AD205" s="17">
        <v>16058.518665645641</v>
      </c>
      <c r="AE205" s="17">
        <v>14768.45686210285</v>
      </c>
      <c r="AF205" s="17">
        <v>-4.9135433922158226E-3</v>
      </c>
      <c r="AG205" s="17">
        <v>0.32463839322704452</v>
      </c>
      <c r="AH205" s="17">
        <v>0.11356638830596449</v>
      </c>
      <c r="AI205" s="17">
        <v>-0.1693638842052165</v>
      </c>
      <c r="AJ205" s="17">
        <v>4.6377280540091437E-2</v>
      </c>
      <c r="AK205" s="17">
        <v>0.122986603665125</v>
      </c>
    </row>
    <row r="206" spans="1:37" x14ac:dyDescent="0.2">
      <c r="A206" s="17" t="s">
        <v>241</v>
      </c>
      <c r="B206" s="17" t="s">
        <v>127</v>
      </c>
      <c r="C206" s="17" t="s">
        <v>128</v>
      </c>
      <c r="D206" s="17" t="s">
        <v>60</v>
      </c>
      <c r="E206" s="17" t="s">
        <v>129</v>
      </c>
      <c r="F206" s="17" t="s">
        <v>130</v>
      </c>
      <c r="G206" s="17">
        <v>18</v>
      </c>
      <c r="H206" s="17">
        <v>3</v>
      </c>
      <c r="I206" s="17">
        <v>22012</v>
      </c>
      <c r="J206" s="17">
        <v>22662</v>
      </c>
      <c r="K206" s="17">
        <v>18512</v>
      </c>
      <c r="L206" s="17">
        <v>37306</v>
      </c>
      <c r="M206" s="17">
        <v>47784</v>
      </c>
      <c r="N206" s="17">
        <v>37341</v>
      </c>
      <c r="O206" s="17">
        <v>28215</v>
      </c>
      <c r="P206" s="17">
        <v>11719</v>
      </c>
      <c r="Q206" s="17">
        <v>23622</v>
      </c>
      <c r="R206" s="17">
        <v>41024</v>
      </c>
      <c r="S206" s="17">
        <v>20894</v>
      </c>
      <c r="T206" s="17">
        <v>45795</v>
      </c>
      <c r="U206" s="17" t="s">
        <v>121</v>
      </c>
      <c r="V206" s="17" t="s">
        <v>121</v>
      </c>
      <c r="W206" s="17">
        <v>0.1158501017313272</v>
      </c>
      <c r="X206" s="17">
        <v>7.9368151542223098E-2</v>
      </c>
      <c r="Y206" s="17">
        <v>0.15159268139401499</v>
      </c>
      <c r="Z206" s="17">
        <v>16893.410496970999</v>
      </c>
      <c r="AA206" s="17">
        <v>13578.514188849829</v>
      </c>
      <c r="AB206" s="17">
        <v>14193.97102380761</v>
      </c>
      <c r="AC206" s="17">
        <v>19691.489493954759</v>
      </c>
      <c r="AD206" s="17">
        <v>16058.518665645641</v>
      </c>
      <c r="AE206" s="17">
        <v>14768.45686210285</v>
      </c>
      <c r="AF206" s="17">
        <v>-3.2021255820074792E-3</v>
      </c>
      <c r="AG206" s="17">
        <v>0.19365042961916859</v>
      </c>
      <c r="AH206" s="17">
        <v>0.15710200115682041</v>
      </c>
      <c r="AI206" s="17">
        <v>-0.1693638842052165</v>
      </c>
      <c r="AJ206" s="17">
        <v>4.6377280540091437E-2</v>
      </c>
      <c r="AK206" s="17">
        <v>0.122986603665125</v>
      </c>
    </row>
    <row r="207" spans="1:37" x14ac:dyDescent="0.2">
      <c r="A207" s="17" t="s">
        <v>242</v>
      </c>
      <c r="B207" s="17" t="s">
        <v>237</v>
      </c>
      <c r="C207" s="17" t="s">
        <v>238</v>
      </c>
      <c r="D207" s="17" t="s">
        <v>82</v>
      </c>
      <c r="E207" s="17" t="s">
        <v>239</v>
      </c>
      <c r="F207" s="17" t="s">
        <v>240</v>
      </c>
      <c r="G207" s="17">
        <v>18</v>
      </c>
      <c r="H207" s="17">
        <v>3</v>
      </c>
      <c r="I207" s="17">
        <v>35499</v>
      </c>
      <c r="J207" s="17">
        <v>37312</v>
      </c>
      <c r="K207" s="17">
        <v>33265</v>
      </c>
      <c r="L207" s="17">
        <v>26587</v>
      </c>
      <c r="M207" s="17">
        <v>28960</v>
      </c>
      <c r="N207" s="17">
        <v>25178</v>
      </c>
      <c r="O207" s="17">
        <v>31181</v>
      </c>
      <c r="P207" s="17">
        <v>35257</v>
      </c>
      <c r="Q207" s="17">
        <v>46962</v>
      </c>
      <c r="R207" s="17">
        <v>24071</v>
      </c>
      <c r="S207" s="17">
        <v>27776</v>
      </c>
      <c r="T207" s="17">
        <v>39737</v>
      </c>
      <c r="U207" s="17" t="s">
        <v>121</v>
      </c>
      <c r="V207" s="17" t="s">
        <v>121</v>
      </c>
      <c r="W207" s="17">
        <v>-5.2918948920873593E-2</v>
      </c>
      <c r="X207" s="17">
        <v>1.416402940574594E-2</v>
      </c>
      <c r="Y207" s="17">
        <v>4.7633004765663019E-2</v>
      </c>
      <c r="Z207" s="17">
        <v>52203.704893368937</v>
      </c>
      <c r="AA207" s="17">
        <v>50373.77679558011</v>
      </c>
      <c r="AB207" s="17">
        <v>51656.008022877118</v>
      </c>
      <c r="AC207" s="17">
        <v>50646.617838893268</v>
      </c>
      <c r="AD207" s="17">
        <v>49628.390913018433</v>
      </c>
      <c r="AE207" s="17">
        <v>46206.816719933558</v>
      </c>
      <c r="AF207" s="17">
        <v>-6.915048454395778E-2</v>
      </c>
      <c r="AG207" s="17">
        <v>-3.1672904812254668E-2</v>
      </c>
      <c r="AH207" s="17">
        <v>-5.7933457406408297E-2</v>
      </c>
      <c r="AI207" s="17">
        <v>-3.7260786635155758E-2</v>
      </c>
      <c r="AJ207" s="17">
        <v>-1.6407136240065252E-2</v>
      </c>
      <c r="AK207" s="17">
        <v>5.3667922875221159E-2</v>
      </c>
    </row>
    <row r="208" spans="1:37" x14ac:dyDescent="0.2">
      <c r="A208" s="17" t="s">
        <v>243</v>
      </c>
      <c r="B208" s="17" t="s">
        <v>237</v>
      </c>
      <c r="C208" s="17" t="s">
        <v>238</v>
      </c>
      <c r="D208" s="17" t="s">
        <v>82</v>
      </c>
      <c r="E208" s="17" t="s">
        <v>239</v>
      </c>
      <c r="F208" s="17" t="s">
        <v>240</v>
      </c>
      <c r="G208" s="17">
        <v>18</v>
      </c>
      <c r="H208" s="17">
        <v>3</v>
      </c>
      <c r="I208" s="17">
        <v>41457</v>
      </c>
      <c r="J208" s="17">
        <v>31835</v>
      </c>
      <c r="K208" s="17">
        <v>31541</v>
      </c>
      <c r="L208" s="17">
        <v>28360</v>
      </c>
      <c r="M208" s="17">
        <v>22824</v>
      </c>
      <c r="N208" s="17">
        <v>23078</v>
      </c>
      <c r="O208" s="17">
        <v>38409</v>
      </c>
      <c r="P208" s="17">
        <v>48073</v>
      </c>
      <c r="Q208" s="17">
        <v>42549</v>
      </c>
      <c r="R208" s="17">
        <v>28433</v>
      </c>
      <c r="S208" s="17">
        <v>37866</v>
      </c>
      <c r="T208" s="17">
        <v>34278</v>
      </c>
      <c r="U208" s="17" t="s">
        <v>121</v>
      </c>
      <c r="V208" s="17" t="s">
        <v>121</v>
      </c>
      <c r="W208" s="17">
        <v>-9.364290385518316E-2</v>
      </c>
      <c r="X208" s="17">
        <v>2.7985586030507478E-2</v>
      </c>
      <c r="Y208" s="17">
        <v>4.419041698434386E-2</v>
      </c>
      <c r="Z208" s="17">
        <v>57153.941678420313</v>
      </c>
      <c r="AA208" s="17">
        <v>54534.035664213123</v>
      </c>
      <c r="AB208" s="17">
        <v>53435.740445445881</v>
      </c>
      <c r="AC208" s="17">
        <v>52815.921007280267</v>
      </c>
      <c r="AD208" s="17">
        <v>49637.092748111761</v>
      </c>
      <c r="AE208" s="17">
        <v>48532.026430946957</v>
      </c>
      <c r="AF208" s="17">
        <v>-0.13562128290094441</v>
      </c>
      <c r="AG208" s="17">
        <v>-8.3565012737215061E-2</v>
      </c>
      <c r="AH208" s="17">
        <v>-6.1742415927390049E-2</v>
      </c>
      <c r="AI208" s="17">
        <v>-4.9426902336096763E-2</v>
      </c>
      <c r="AJ208" s="17">
        <v>1.373488353180137E-2</v>
      </c>
      <c r="AK208" s="17">
        <v>3.56920188042954E-2</v>
      </c>
    </row>
  </sheetData>
  <conditionalFormatting sqref="U4:W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751AF-7C58-0143-BDC9-0A2D0BE4B6F6}">
  <dimension ref="A1:J35"/>
  <sheetViews>
    <sheetView showGridLines="0" workbookViewId="0">
      <selection activeCell="D36" sqref="D36"/>
    </sheetView>
  </sheetViews>
  <sheetFormatPr baseColWidth="10" defaultColWidth="10.83203125" defaultRowHeight="16" x14ac:dyDescent="0.2"/>
  <cols>
    <col min="1" max="1" width="20" style="7" bestFit="1" customWidth="1"/>
    <col min="2" max="2" width="22.83203125" style="7" bestFit="1" customWidth="1"/>
    <col min="3" max="3" width="18.5" style="7" bestFit="1" customWidth="1"/>
    <col min="4" max="4" width="32" style="7" bestFit="1" customWidth="1"/>
    <col min="5" max="5" width="13.1640625" style="7" bestFit="1" customWidth="1"/>
    <col min="6" max="6" width="16.33203125" style="7" bestFit="1" customWidth="1"/>
    <col min="7" max="8" width="31" style="7" bestFit="1" customWidth="1"/>
    <col min="9" max="9" width="16.6640625" style="7" bestFit="1" customWidth="1"/>
    <col min="10" max="10" width="85.6640625" style="7" customWidth="1"/>
    <col min="11" max="16384" width="10.83203125" style="7"/>
  </cols>
  <sheetData>
    <row r="1" spans="1:9" x14ac:dyDescent="0.2">
      <c r="A1" s="15" t="s">
        <v>249</v>
      </c>
      <c r="B1" s="15"/>
      <c r="C1" s="15"/>
      <c r="D1" s="15"/>
      <c r="E1" s="15"/>
      <c r="F1" s="15"/>
      <c r="G1" s="15"/>
      <c r="H1" s="15"/>
      <c r="I1" s="15"/>
    </row>
    <row r="2" spans="1:9" x14ac:dyDescent="0.2">
      <c r="A2" s="9"/>
      <c r="B2" s="9"/>
      <c r="C2" s="9"/>
      <c r="D2" s="9"/>
      <c r="E2" s="9"/>
      <c r="F2" s="9"/>
      <c r="G2" s="9"/>
      <c r="H2" s="9"/>
      <c r="I2" s="9"/>
    </row>
    <row r="4" spans="1:9" x14ac:dyDescent="0.2">
      <c r="A4" s="4" t="s">
        <v>4</v>
      </c>
      <c r="B4" s="4" t="s">
        <v>10</v>
      </c>
      <c r="C4" s="4" t="s">
        <v>49</v>
      </c>
      <c r="D4" s="4" t="s">
        <v>5</v>
      </c>
      <c r="E4" s="4" t="s">
        <v>6</v>
      </c>
      <c r="F4" s="4" t="s">
        <v>7</v>
      </c>
      <c r="G4" s="16" t="s">
        <v>244</v>
      </c>
      <c r="H4" s="16" t="s">
        <v>245</v>
      </c>
      <c r="I4" s="4" t="s">
        <v>246</v>
      </c>
    </row>
    <row r="5" spans="1:9" x14ac:dyDescent="0.2">
      <c r="A5" s="13" t="s">
        <v>60</v>
      </c>
      <c r="B5" s="1" t="s">
        <v>70</v>
      </c>
      <c r="C5" s="1" t="s">
        <v>66</v>
      </c>
      <c r="D5" s="1" t="s">
        <v>64</v>
      </c>
      <c r="E5" s="2">
        <v>1.1370660612000001</v>
      </c>
      <c r="F5" s="1" t="s">
        <v>67</v>
      </c>
      <c r="G5" s="3">
        <v>4.5469545304546902E-2</v>
      </c>
      <c r="H5" s="3">
        <v>4.3219567804321901E-2</v>
      </c>
      <c r="I5" s="4" t="s">
        <v>67</v>
      </c>
    </row>
    <row r="6" spans="1:9" x14ac:dyDescent="0.2">
      <c r="A6" s="1" t="s">
        <v>75</v>
      </c>
      <c r="B6" s="1" t="s">
        <v>70</v>
      </c>
      <c r="C6" s="1" t="s">
        <v>66</v>
      </c>
      <c r="D6" s="1" t="s">
        <v>64</v>
      </c>
      <c r="E6" s="2">
        <v>1.1370660612000001</v>
      </c>
      <c r="F6" s="1" t="s">
        <v>67</v>
      </c>
      <c r="G6" s="3">
        <v>4.1429585704142902E-2</v>
      </c>
      <c r="H6" s="3">
        <v>4.5179548204517903E-2</v>
      </c>
      <c r="I6" s="4" t="s">
        <v>67</v>
      </c>
    </row>
    <row r="7" spans="1:9" x14ac:dyDescent="0.2">
      <c r="A7" s="1" t="s">
        <v>75</v>
      </c>
      <c r="B7" s="1" t="s">
        <v>76</v>
      </c>
      <c r="C7" s="1" t="s">
        <v>66</v>
      </c>
      <c r="D7" s="1" t="s">
        <v>64</v>
      </c>
      <c r="E7" s="2">
        <v>1.1858733728499999</v>
      </c>
      <c r="F7" s="1" t="s">
        <v>67</v>
      </c>
      <c r="G7" s="3">
        <v>4.1429585704142902E-2</v>
      </c>
      <c r="H7" s="3">
        <v>4.5179548204517903E-2</v>
      </c>
      <c r="I7" s="4" t="s">
        <v>67</v>
      </c>
    </row>
    <row r="8" spans="1:9" x14ac:dyDescent="0.2">
      <c r="A8" s="1" t="s">
        <v>54</v>
      </c>
      <c r="B8" s="1" t="s">
        <v>62</v>
      </c>
      <c r="C8" s="1" t="s">
        <v>63</v>
      </c>
      <c r="D8" s="1" t="s">
        <v>64</v>
      </c>
      <c r="E8" s="5">
        <v>0.33599864201700003</v>
      </c>
      <c r="F8" s="1" t="s">
        <v>65</v>
      </c>
      <c r="G8" s="3">
        <v>6.4909350906490901E-2</v>
      </c>
      <c r="H8" s="3">
        <v>6.2499375006249899E-2</v>
      </c>
      <c r="I8" s="4" t="s">
        <v>67</v>
      </c>
    </row>
    <row r="9" spans="1:9" x14ac:dyDescent="0.2">
      <c r="A9" s="1" t="s">
        <v>61</v>
      </c>
      <c r="B9" s="1" t="s">
        <v>62</v>
      </c>
      <c r="C9" s="1" t="s">
        <v>63</v>
      </c>
      <c r="D9" s="1" t="s">
        <v>64</v>
      </c>
      <c r="E9" s="5">
        <v>0.33599864201700003</v>
      </c>
      <c r="F9" s="1" t="s">
        <v>65</v>
      </c>
      <c r="G9" s="3">
        <v>6.1619383806161901E-2</v>
      </c>
      <c r="H9" s="3">
        <v>6.5689343106568904E-2</v>
      </c>
      <c r="I9" s="4" t="s">
        <v>67</v>
      </c>
    </row>
    <row r="10" spans="1:9" x14ac:dyDescent="0.2">
      <c r="A10" s="1" t="s">
        <v>79</v>
      </c>
      <c r="B10" s="1" t="s">
        <v>62</v>
      </c>
      <c r="C10" s="1" t="s">
        <v>63</v>
      </c>
      <c r="D10" s="1" t="s">
        <v>64</v>
      </c>
      <c r="E10" s="5">
        <v>0.33599864201700003</v>
      </c>
      <c r="F10" s="1" t="s">
        <v>65</v>
      </c>
      <c r="G10" s="3">
        <v>6.2399376006239897E-2</v>
      </c>
      <c r="H10" s="3">
        <v>6.4319356806431902E-2</v>
      </c>
      <c r="I10" s="4" t="s">
        <v>67</v>
      </c>
    </row>
    <row r="11" spans="1:9" x14ac:dyDescent="0.2">
      <c r="A11" s="1" t="s">
        <v>78</v>
      </c>
      <c r="B11" s="1" t="s">
        <v>62</v>
      </c>
      <c r="C11" s="1" t="s">
        <v>63</v>
      </c>
      <c r="D11" s="1" t="s">
        <v>64</v>
      </c>
      <c r="E11" s="5">
        <v>0.33599864201700003</v>
      </c>
      <c r="F11" s="1" t="s">
        <v>65</v>
      </c>
      <c r="G11" s="3">
        <v>6.96893031069689E-2</v>
      </c>
      <c r="H11" s="3">
        <v>6.4799352006479904E-2</v>
      </c>
      <c r="I11" s="4" t="s">
        <v>67</v>
      </c>
    </row>
    <row r="12" spans="1:9" x14ac:dyDescent="0.2">
      <c r="A12" s="13" t="s">
        <v>60</v>
      </c>
      <c r="B12" s="1" t="s">
        <v>71</v>
      </c>
      <c r="C12" s="1" t="s">
        <v>66</v>
      </c>
      <c r="D12" s="1" t="s">
        <v>64</v>
      </c>
      <c r="E12" s="2">
        <v>0.84474125673599998</v>
      </c>
      <c r="F12" s="1" t="s">
        <v>65</v>
      </c>
      <c r="G12" s="3">
        <v>4.5469545304546902E-2</v>
      </c>
      <c r="H12" s="3">
        <v>4.3219567804321901E-2</v>
      </c>
      <c r="I12" s="4" t="s">
        <v>67</v>
      </c>
    </row>
    <row r="13" spans="1:9" x14ac:dyDescent="0.2">
      <c r="A13" s="13" t="s">
        <v>60</v>
      </c>
      <c r="B13" s="1" t="s">
        <v>72</v>
      </c>
      <c r="C13" s="1" t="s">
        <v>66</v>
      </c>
      <c r="D13" s="1" t="s">
        <v>64</v>
      </c>
      <c r="E13" s="2">
        <v>1.10373741068</v>
      </c>
      <c r="F13" s="1" t="s">
        <v>67</v>
      </c>
      <c r="G13" s="3">
        <v>4.5469545304546902E-2</v>
      </c>
      <c r="H13" s="3">
        <v>4.3219567804321901E-2</v>
      </c>
      <c r="I13" s="4" t="s">
        <v>67</v>
      </c>
    </row>
    <row r="14" spans="1:9" x14ac:dyDescent="0.2">
      <c r="A14" s="13" t="s">
        <v>60</v>
      </c>
      <c r="B14" s="1" t="s">
        <v>69</v>
      </c>
      <c r="C14" s="1" t="s">
        <v>66</v>
      </c>
      <c r="D14" s="1" t="s">
        <v>64</v>
      </c>
      <c r="E14" s="2">
        <v>1.08252804394</v>
      </c>
      <c r="F14" s="1" t="s">
        <v>67</v>
      </c>
      <c r="G14" s="3">
        <v>4.5469545304546902E-2</v>
      </c>
      <c r="H14" s="3">
        <v>4.3219567804321901E-2</v>
      </c>
      <c r="I14" s="4" t="s">
        <v>67</v>
      </c>
    </row>
    <row r="15" spans="1:9" x14ac:dyDescent="0.2">
      <c r="A15" s="1" t="s">
        <v>54</v>
      </c>
      <c r="B15" s="1" t="s">
        <v>69</v>
      </c>
      <c r="C15" s="1" t="s">
        <v>63</v>
      </c>
      <c r="D15" s="1" t="s">
        <v>64</v>
      </c>
      <c r="E15" s="2">
        <v>0.41708672659399998</v>
      </c>
      <c r="F15" s="1" t="s">
        <v>65</v>
      </c>
      <c r="G15" s="3">
        <v>6.4909350906490901E-2</v>
      </c>
      <c r="H15" s="3">
        <v>6.2499375006249899E-2</v>
      </c>
      <c r="I15" s="4" t="s">
        <v>67</v>
      </c>
    </row>
    <row r="16" spans="1:9" x14ac:dyDescent="0.2">
      <c r="A16" s="1" t="s">
        <v>54</v>
      </c>
      <c r="B16" s="1" t="s">
        <v>53</v>
      </c>
      <c r="C16" s="1" t="s">
        <v>63</v>
      </c>
      <c r="D16" s="1" t="s">
        <v>64</v>
      </c>
      <c r="E16" s="2">
        <v>0.478710762319</v>
      </c>
      <c r="F16" s="1" t="s">
        <v>65</v>
      </c>
      <c r="G16" s="3">
        <v>6.4909350906490901E-2</v>
      </c>
      <c r="H16" s="3">
        <v>6.2499375006249899E-2</v>
      </c>
      <c r="I16" s="4" t="s">
        <v>67</v>
      </c>
    </row>
    <row r="17" spans="1:10" x14ac:dyDescent="0.2">
      <c r="A17" s="13" t="s">
        <v>60</v>
      </c>
      <c r="B17" s="1" t="s">
        <v>73</v>
      </c>
      <c r="C17" s="1" t="s">
        <v>66</v>
      </c>
      <c r="D17" s="1" t="s">
        <v>64</v>
      </c>
      <c r="E17" s="2">
        <v>1.0043250481899999</v>
      </c>
      <c r="F17" s="1" t="s">
        <v>67</v>
      </c>
      <c r="G17" s="3">
        <v>4.5469545304546902E-2</v>
      </c>
      <c r="H17" s="3">
        <v>4.3219567804321901E-2</v>
      </c>
      <c r="I17" s="4" t="s">
        <v>67</v>
      </c>
    </row>
    <row r="18" spans="1:10" x14ac:dyDescent="0.2">
      <c r="A18" s="1" t="s">
        <v>74</v>
      </c>
      <c r="B18" s="1" t="s">
        <v>55</v>
      </c>
      <c r="C18" s="1" t="s">
        <v>63</v>
      </c>
      <c r="D18" s="1" t="s">
        <v>64</v>
      </c>
      <c r="E18" s="2">
        <v>1.0941494809600001</v>
      </c>
      <c r="F18" s="1" t="s">
        <v>67</v>
      </c>
      <c r="G18" s="3">
        <v>6.3089369106308898E-2</v>
      </c>
      <c r="H18" s="3">
        <v>6.3729362706372902E-2</v>
      </c>
      <c r="I18" s="4" t="s">
        <v>67</v>
      </c>
    </row>
    <row r="19" spans="1:10" x14ac:dyDescent="0.2">
      <c r="A19" s="1" t="s">
        <v>59</v>
      </c>
      <c r="B19" s="1" t="s">
        <v>55</v>
      </c>
      <c r="C19" s="1" t="s">
        <v>63</v>
      </c>
      <c r="D19" s="1" t="s">
        <v>64</v>
      </c>
      <c r="E19" s="2">
        <v>1.0941494809600001</v>
      </c>
      <c r="F19" s="1" t="s">
        <v>67</v>
      </c>
      <c r="G19" s="3">
        <v>6.8369316306836903E-2</v>
      </c>
      <c r="H19" s="3">
        <v>6.5259347406525905E-2</v>
      </c>
      <c r="I19" s="4" t="s">
        <v>67</v>
      </c>
    </row>
    <row r="20" spans="1:10" x14ac:dyDescent="0.2">
      <c r="A20" s="1" t="s">
        <v>58</v>
      </c>
      <c r="B20" s="1" t="s">
        <v>57</v>
      </c>
      <c r="C20" s="1" t="s">
        <v>66</v>
      </c>
      <c r="D20" s="1" t="s">
        <v>64</v>
      </c>
      <c r="E20" s="2">
        <v>1.18153667945</v>
      </c>
      <c r="F20" s="1" t="s">
        <v>67</v>
      </c>
      <c r="G20" s="3">
        <v>4.7329526704732901E-2</v>
      </c>
      <c r="H20" s="3">
        <v>4.4959550404495903E-2</v>
      </c>
      <c r="I20" s="6" t="s">
        <v>67</v>
      </c>
    </row>
    <row r="21" spans="1:10" x14ac:dyDescent="0.2">
      <c r="A21" s="1" t="s">
        <v>54</v>
      </c>
      <c r="B21" s="1" t="s">
        <v>68</v>
      </c>
      <c r="C21" s="1" t="s">
        <v>63</v>
      </c>
      <c r="D21" s="1" t="s">
        <v>64</v>
      </c>
      <c r="E21" s="2">
        <v>1.17973072797</v>
      </c>
      <c r="F21" s="1" t="s">
        <v>67</v>
      </c>
      <c r="G21" s="3">
        <v>6.4909350906490901E-2</v>
      </c>
      <c r="H21" s="3">
        <v>6.2499375006249899E-2</v>
      </c>
      <c r="I21" s="1" t="s">
        <v>65</v>
      </c>
    </row>
    <row r="22" spans="1:10" x14ac:dyDescent="0.2">
      <c r="A22" s="1" t="s">
        <v>84</v>
      </c>
      <c r="B22" s="1" t="s">
        <v>68</v>
      </c>
      <c r="C22" s="1" t="s">
        <v>85</v>
      </c>
      <c r="D22" s="1" t="s">
        <v>64</v>
      </c>
      <c r="E22" s="1">
        <v>0</v>
      </c>
      <c r="F22" s="1" t="s">
        <v>65</v>
      </c>
      <c r="G22" s="3">
        <v>3.7909620903790901E-2</v>
      </c>
      <c r="H22" s="3">
        <v>3.5959640403595901E-2</v>
      </c>
      <c r="I22" s="1" t="s">
        <v>65</v>
      </c>
    </row>
    <row r="23" spans="1:10" x14ac:dyDescent="0.2">
      <c r="A23" s="1" t="s">
        <v>80</v>
      </c>
      <c r="B23" s="1" t="s">
        <v>62</v>
      </c>
      <c r="C23" s="1" t="s">
        <v>63</v>
      </c>
      <c r="D23" s="1" t="s">
        <v>64</v>
      </c>
      <c r="E23" s="5">
        <v>0.33599864201700003</v>
      </c>
      <c r="F23" s="1" t="s">
        <v>65</v>
      </c>
      <c r="G23" s="3">
        <v>6.4009359906400901E-2</v>
      </c>
      <c r="H23" s="3">
        <v>6.5219347806521902E-2</v>
      </c>
      <c r="I23" s="1" t="s">
        <v>65</v>
      </c>
    </row>
    <row r="24" spans="1:10" x14ac:dyDescent="0.2">
      <c r="A24" s="1" t="s">
        <v>77</v>
      </c>
      <c r="B24" s="1" t="s">
        <v>72</v>
      </c>
      <c r="C24" s="1" t="s">
        <v>63</v>
      </c>
      <c r="D24" s="1" t="s">
        <v>64</v>
      </c>
      <c r="E24" s="1">
        <v>0.16221639633000001</v>
      </c>
      <c r="F24" s="1" t="s">
        <v>65</v>
      </c>
      <c r="G24" s="3">
        <v>6.2369376306236901E-2</v>
      </c>
      <c r="H24" s="3">
        <v>6.0759392406075897E-2</v>
      </c>
      <c r="I24" s="1" t="s">
        <v>65</v>
      </c>
    </row>
    <row r="25" spans="1:10" x14ac:dyDescent="0.2">
      <c r="A25" s="1" t="s">
        <v>52</v>
      </c>
      <c r="B25" s="1" t="s">
        <v>55</v>
      </c>
      <c r="C25" s="1" t="s">
        <v>66</v>
      </c>
      <c r="D25" s="1" t="s">
        <v>64</v>
      </c>
      <c r="E25" s="1">
        <v>0.20167713998100001</v>
      </c>
      <c r="F25" s="1" t="s">
        <v>65</v>
      </c>
      <c r="G25" s="3">
        <v>4.5459545404545901E-2</v>
      </c>
      <c r="H25" s="3">
        <v>4.3719562804371899E-2</v>
      </c>
      <c r="I25" s="1" t="s">
        <v>65</v>
      </c>
    </row>
    <row r="26" spans="1:10" x14ac:dyDescent="0.2">
      <c r="A26" s="1" t="s">
        <v>80</v>
      </c>
      <c r="B26" s="1" t="s">
        <v>81</v>
      </c>
      <c r="C26" s="1" t="s">
        <v>63</v>
      </c>
      <c r="D26" s="1" t="s">
        <v>64</v>
      </c>
      <c r="E26" s="2">
        <v>1.1087657238899999</v>
      </c>
      <c r="F26" s="1" t="s">
        <v>67</v>
      </c>
      <c r="G26" s="3">
        <v>6.4009359906400901E-2</v>
      </c>
      <c r="H26" s="3">
        <v>6.5219347806521902E-2</v>
      </c>
      <c r="I26" s="1" t="s">
        <v>65</v>
      </c>
    </row>
    <row r="27" spans="1:10" x14ac:dyDescent="0.2">
      <c r="A27" s="1" t="s">
        <v>82</v>
      </c>
      <c r="B27" s="1" t="s">
        <v>83</v>
      </c>
      <c r="C27" s="1" t="s">
        <v>63</v>
      </c>
      <c r="D27" s="1" t="s">
        <v>64</v>
      </c>
      <c r="E27" s="1">
        <v>0</v>
      </c>
      <c r="F27" s="1" t="s">
        <v>65</v>
      </c>
      <c r="G27" s="3">
        <v>6.0269397306026901E-2</v>
      </c>
      <c r="H27" s="3">
        <v>6.0509394906050902E-2</v>
      </c>
      <c r="I27" s="1" t="s">
        <v>65</v>
      </c>
      <c r="J27" s="12"/>
    </row>
    <row r="28" spans="1:10" x14ac:dyDescent="0.2">
      <c r="J28" s="12"/>
    </row>
    <row r="29" spans="1:10" x14ac:dyDescent="0.2">
      <c r="J29" s="12"/>
    </row>
    <row r="30" spans="1:10" x14ac:dyDescent="0.2">
      <c r="J30" s="12"/>
    </row>
    <row r="31" spans="1:10" x14ac:dyDescent="0.2">
      <c r="J31" s="12"/>
    </row>
    <row r="32" spans="1:10" x14ac:dyDescent="0.2">
      <c r="J32" s="12"/>
    </row>
    <row r="33" spans="10:10" x14ac:dyDescent="0.2">
      <c r="J33" s="12"/>
    </row>
    <row r="34" spans="10:10" x14ac:dyDescent="0.2">
      <c r="J34" s="12"/>
    </row>
    <row r="35" spans="10:10" x14ac:dyDescent="0.2">
      <c r="J35" s="1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9C85E66FB1B0341B79C1B87E1A7085E" ma:contentTypeVersion="13" ma:contentTypeDescription="Ein neues Dokument erstellen." ma:contentTypeScope="" ma:versionID="3ffb112eb75870649232ec79a0c4091b">
  <xsd:schema xmlns:xsd="http://www.w3.org/2001/XMLSchema" xmlns:xs="http://www.w3.org/2001/XMLSchema" xmlns:p="http://schemas.microsoft.com/office/2006/metadata/properties" xmlns:ns2="034d1818-35d5-447d-a197-761875aa9804" xmlns:ns3="cc6b7dda-784d-42c1-852b-b92ff9562de5" targetNamespace="http://schemas.microsoft.com/office/2006/metadata/properties" ma:root="true" ma:fieldsID="656241e4f8a61783fabe3b952ed25ac6" ns2:_="" ns3:_="">
    <xsd:import namespace="034d1818-35d5-447d-a197-761875aa9804"/>
    <xsd:import namespace="cc6b7dda-784d-42c1-852b-b92ff9562d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4d1818-35d5-447d-a197-761875aa98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ierungen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b7dda-784d-42c1-852b-b92ff9562de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aff849d-f31a-49be-8848-b697a6558104}" ma:internalName="TaxCatchAll" ma:showField="CatchAllData" ma:web="cc6b7dda-784d-42c1-852b-b92ff9562d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6b7dda-784d-42c1-852b-b92ff9562de5" xsi:nil="true"/>
    <lcf76f155ced4ddcb4097134ff3c332f xmlns="034d1818-35d5-447d-a197-761875aa980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5A2C261-FB1E-48F2-B19D-0607D8F7FCC9}"/>
</file>

<file path=customXml/itemProps2.xml><?xml version="1.0" encoding="utf-8"?>
<ds:datastoreItem xmlns:ds="http://schemas.openxmlformats.org/officeDocument/2006/customXml" ds:itemID="{0951FEAF-BD4F-4EA0-B51B-91113A682A83}">
  <ds:schemaRefs>
    <ds:schemaRef ds:uri="http://purl.org/dc/terms/"/>
    <ds:schemaRef ds:uri="http://schemas.microsoft.com/office/2006/metadata/properties"/>
    <ds:schemaRef ds:uri="http://schemas.microsoft.com/office/2006/documentManagement/types"/>
    <ds:schemaRef ds:uri="034d1818-35d5-447d-a197-761875aa9804"/>
    <ds:schemaRef ds:uri="http://www.w3.org/XML/1998/namespace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cc6b7dda-784d-42c1-852b-b92ff9562de5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7D49D26-B995-42F0-B1BD-86051799CD1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19A</vt:lpstr>
      <vt:lpstr>19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ushra Saeed Mohammed Dohai</cp:lastModifiedBy>
  <cp:revision/>
  <dcterms:created xsi:type="dcterms:W3CDTF">2023-07-14T11:15:16Z</dcterms:created>
  <dcterms:modified xsi:type="dcterms:W3CDTF">2025-11-10T13:37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C85E66FB1B0341B79C1B87E1A7085E</vt:lpwstr>
  </property>
  <property fmtid="{D5CDD505-2E9C-101B-9397-08002B2CF9AE}" pid="3" name="MediaServiceImageTags">
    <vt:lpwstr/>
  </property>
</Properties>
</file>